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624"/>
  <workbookPr autoCompressPictures="0"/>
  <bookViews>
    <workbookView xWindow="0" yWindow="0" windowWidth="28800" windowHeight="17480"/>
  </bookViews>
  <sheets>
    <sheet name="Sheet1" sheetId="1" r:id="rId1"/>
  </sheets>
  <definedNames>
    <definedName name="_xlnm._FilterDatabase" localSheetId="0" hidden="1">Sheet1!$M$3:$S$25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O258" i="1"/>
  <c r="R258" i="1"/>
  <c r="O257" i="1"/>
  <c r="R257" i="1"/>
  <c r="O256" i="1"/>
  <c r="R256" i="1"/>
  <c r="O255" i="1"/>
  <c r="R255" i="1"/>
  <c r="O254" i="1"/>
  <c r="R254" i="1"/>
  <c r="O253" i="1"/>
  <c r="R253" i="1"/>
  <c r="O252" i="1"/>
  <c r="R252" i="1"/>
  <c r="O251" i="1"/>
  <c r="R251" i="1"/>
  <c r="O250" i="1"/>
  <c r="R250" i="1"/>
  <c r="O249" i="1"/>
  <c r="R249" i="1"/>
  <c r="O248" i="1"/>
  <c r="R248" i="1"/>
  <c r="O247" i="1"/>
  <c r="R247" i="1"/>
  <c r="O246" i="1"/>
  <c r="R246" i="1"/>
  <c r="O245" i="1"/>
  <c r="R245" i="1"/>
  <c r="O244" i="1"/>
  <c r="R244" i="1"/>
  <c r="O243" i="1"/>
  <c r="R243" i="1"/>
  <c r="O242" i="1"/>
  <c r="R242" i="1"/>
  <c r="O241" i="1"/>
  <c r="R241" i="1"/>
  <c r="O240" i="1"/>
  <c r="R240" i="1"/>
  <c r="O239" i="1"/>
  <c r="R239" i="1"/>
  <c r="O238" i="1"/>
  <c r="R238" i="1"/>
  <c r="O237" i="1"/>
  <c r="R237" i="1"/>
  <c r="O236" i="1"/>
  <c r="R236" i="1"/>
  <c r="O235" i="1"/>
  <c r="R235" i="1"/>
  <c r="O234" i="1"/>
  <c r="R234" i="1"/>
  <c r="O233" i="1"/>
  <c r="R233" i="1"/>
  <c r="O232" i="1"/>
  <c r="R232" i="1"/>
  <c r="O231" i="1"/>
  <c r="R231" i="1"/>
  <c r="O230" i="1"/>
  <c r="R230" i="1"/>
  <c r="O229" i="1"/>
  <c r="R229" i="1"/>
  <c r="O228" i="1"/>
  <c r="R228" i="1"/>
  <c r="O227" i="1"/>
  <c r="R227" i="1"/>
  <c r="O226" i="1"/>
  <c r="R226" i="1"/>
  <c r="O225" i="1"/>
  <c r="R225" i="1"/>
  <c r="O224" i="1"/>
  <c r="R224" i="1"/>
  <c r="O223" i="1"/>
  <c r="R223" i="1"/>
  <c r="O222" i="1"/>
  <c r="R222" i="1"/>
  <c r="O221" i="1"/>
  <c r="R221" i="1"/>
  <c r="O220" i="1"/>
  <c r="R220" i="1"/>
  <c r="O219" i="1"/>
  <c r="R219" i="1"/>
  <c r="O218" i="1"/>
  <c r="S218" i="1"/>
  <c r="O217" i="1"/>
  <c r="R217" i="1"/>
  <c r="O216" i="1"/>
  <c r="R216" i="1"/>
  <c r="O215" i="1"/>
  <c r="R215" i="1"/>
  <c r="O214" i="1"/>
  <c r="R214" i="1"/>
  <c r="O213" i="1"/>
  <c r="R213" i="1"/>
  <c r="O212" i="1"/>
  <c r="R212" i="1"/>
  <c r="O211" i="1"/>
  <c r="R211" i="1"/>
  <c r="O210" i="1"/>
  <c r="R210" i="1"/>
  <c r="O209" i="1"/>
  <c r="R209" i="1"/>
  <c r="O208" i="1"/>
  <c r="R208" i="1"/>
  <c r="O207" i="1"/>
  <c r="R207" i="1"/>
  <c r="O206" i="1"/>
  <c r="R206" i="1"/>
  <c r="O205" i="1"/>
  <c r="R205" i="1"/>
  <c r="O204" i="1"/>
  <c r="R204" i="1"/>
  <c r="O203" i="1"/>
  <c r="R203" i="1"/>
  <c r="O202" i="1"/>
  <c r="R202" i="1"/>
  <c r="O201" i="1"/>
  <c r="R201" i="1"/>
  <c r="O200" i="1"/>
  <c r="R200" i="1"/>
  <c r="O199" i="1"/>
  <c r="R199" i="1"/>
  <c r="O198" i="1"/>
  <c r="R198" i="1"/>
  <c r="O197" i="1"/>
  <c r="R197" i="1"/>
  <c r="O196" i="1"/>
  <c r="R196" i="1"/>
  <c r="O195" i="1"/>
  <c r="R195" i="1"/>
  <c r="O194" i="1"/>
  <c r="R194" i="1"/>
  <c r="O193" i="1"/>
  <c r="R193" i="1"/>
  <c r="O192" i="1"/>
  <c r="R192" i="1"/>
  <c r="O191" i="1"/>
  <c r="R191" i="1"/>
  <c r="O190" i="1"/>
  <c r="R190" i="1"/>
  <c r="O189" i="1"/>
  <c r="R189" i="1"/>
  <c r="O188" i="1"/>
  <c r="R188" i="1"/>
  <c r="O187" i="1"/>
  <c r="R187" i="1"/>
  <c r="O186" i="1"/>
  <c r="R186" i="1"/>
  <c r="O185" i="1"/>
  <c r="R185" i="1"/>
  <c r="O184" i="1"/>
  <c r="R184" i="1"/>
  <c r="O183" i="1"/>
  <c r="R183" i="1"/>
  <c r="O182" i="1"/>
  <c r="R182" i="1"/>
  <c r="O181" i="1"/>
  <c r="R181" i="1"/>
  <c r="O180" i="1"/>
  <c r="R180" i="1"/>
  <c r="O179" i="1"/>
  <c r="R179" i="1"/>
  <c r="O178" i="1"/>
  <c r="R178" i="1"/>
  <c r="O177" i="1"/>
  <c r="R177" i="1"/>
  <c r="O176" i="1"/>
  <c r="R176" i="1"/>
  <c r="O175" i="1"/>
  <c r="R175" i="1"/>
  <c r="O174" i="1"/>
  <c r="R174" i="1"/>
  <c r="O173" i="1"/>
  <c r="R173" i="1"/>
  <c r="O172" i="1"/>
  <c r="R172" i="1"/>
  <c r="O171" i="1"/>
  <c r="R171" i="1"/>
  <c r="O170" i="1"/>
  <c r="R170" i="1"/>
  <c r="O169" i="1"/>
  <c r="R169" i="1"/>
  <c r="O168" i="1"/>
  <c r="R168" i="1"/>
  <c r="O167" i="1"/>
  <c r="R167" i="1"/>
  <c r="O166" i="1"/>
  <c r="R166" i="1"/>
  <c r="O165" i="1"/>
  <c r="R165" i="1"/>
  <c r="O164" i="1"/>
  <c r="R164" i="1"/>
  <c r="O163" i="1"/>
  <c r="R163" i="1"/>
  <c r="O162" i="1"/>
  <c r="R162" i="1"/>
  <c r="O161" i="1"/>
  <c r="R161" i="1"/>
  <c r="O160" i="1"/>
  <c r="R160" i="1"/>
  <c r="O159" i="1"/>
  <c r="R159" i="1"/>
  <c r="O158" i="1"/>
  <c r="R158" i="1"/>
  <c r="O157" i="1"/>
  <c r="R157" i="1"/>
  <c r="O156" i="1"/>
  <c r="R156" i="1"/>
  <c r="O155" i="1"/>
  <c r="R155" i="1"/>
  <c r="O154" i="1"/>
  <c r="R154" i="1"/>
  <c r="O153" i="1"/>
  <c r="R153" i="1"/>
  <c r="O152" i="1"/>
  <c r="R152" i="1"/>
  <c r="O151" i="1"/>
  <c r="R151" i="1"/>
  <c r="O150" i="1"/>
  <c r="R150" i="1"/>
  <c r="O149" i="1"/>
  <c r="R149" i="1"/>
  <c r="O148" i="1"/>
  <c r="R148" i="1"/>
  <c r="O147" i="1"/>
  <c r="R147" i="1"/>
  <c r="O146" i="1"/>
  <c r="R146" i="1"/>
  <c r="O145" i="1"/>
  <c r="R145" i="1"/>
  <c r="O144" i="1"/>
  <c r="R144" i="1"/>
  <c r="O143" i="1"/>
  <c r="R143" i="1"/>
  <c r="O142" i="1"/>
  <c r="R142" i="1"/>
  <c r="O141" i="1"/>
  <c r="R141" i="1"/>
  <c r="O140" i="1"/>
  <c r="R140" i="1"/>
  <c r="O139" i="1"/>
  <c r="R139" i="1"/>
  <c r="O138" i="1"/>
  <c r="R138" i="1"/>
  <c r="O137" i="1"/>
  <c r="R137" i="1"/>
  <c r="O136" i="1"/>
  <c r="R136" i="1"/>
  <c r="O135" i="1"/>
  <c r="R135" i="1"/>
  <c r="O134" i="1"/>
  <c r="R134" i="1"/>
  <c r="O133" i="1"/>
  <c r="R133" i="1"/>
  <c r="O132" i="1"/>
  <c r="R132" i="1"/>
  <c r="O131" i="1"/>
  <c r="R131" i="1"/>
  <c r="O130" i="1"/>
  <c r="R130" i="1"/>
  <c r="O129" i="1"/>
  <c r="R129" i="1"/>
  <c r="O128" i="1"/>
  <c r="R128" i="1"/>
  <c r="O127" i="1"/>
  <c r="R127" i="1"/>
  <c r="O126" i="1"/>
  <c r="R126" i="1"/>
  <c r="O125" i="1"/>
  <c r="R125" i="1"/>
  <c r="O124" i="1"/>
  <c r="R124" i="1"/>
  <c r="O123" i="1"/>
  <c r="R123" i="1"/>
  <c r="O122" i="1"/>
  <c r="R122" i="1"/>
  <c r="O121" i="1"/>
  <c r="R121" i="1"/>
  <c r="O120" i="1"/>
  <c r="R120" i="1"/>
  <c r="O119" i="1"/>
  <c r="R119" i="1"/>
  <c r="O118" i="1"/>
  <c r="R118" i="1"/>
  <c r="O117" i="1"/>
  <c r="R117" i="1"/>
  <c r="O116" i="1"/>
  <c r="R116" i="1"/>
  <c r="O115" i="1"/>
  <c r="R115" i="1"/>
  <c r="O114" i="1"/>
  <c r="R114" i="1"/>
  <c r="O113" i="1"/>
  <c r="S113" i="1"/>
  <c r="O112" i="1"/>
  <c r="R112" i="1"/>
  <c r="O111" i="1"/>
  <c r="R111" i="1"/>
  <c r="O110" i="1"/>
  <c r="S110" i="1"/>
  <c r="O109" i="1"/>
  <c r="R109" i="1"/>
  <c r="O108" i="1"/>
  <c r="R108" i="1"/>
  <c r="O107" i="1"/>
  <c r="R107" i="1"/>
  <c r="O106" i="1"/>
  <c r="R106" i="1"/>
  <c r="O105" i="1"/>
  <c r="R105" i="1"/>
  <c r="O104" i="1"/>
  <c r="R104" i="1"/>
  <c r="O103" i="1"/>
  <c r="R103" i="1"/>
  <c r="O102" i="1"/>
  <c r="R102" i="1"/>
  <c r="O101" i="1"/>
  <c r="R101" i="1"/>
  <c r="O100" i="1"/>
  <c r="R100" i="1"/>
  <c r="O99" i="1"/>
  <c r="R99" i="1"/>
  <c r="O98" i="1"/>
  <c r="R98" i="1"/>
  <c r="O97" i="1"/>
  <c r="R97" i="1"/>
  <c r="O96" i="1"/>
  <c r="R96" i="1"/>
  <c r="O95" i="1"/>
  <c r="R95" i="1"/>
  <c r="O94" i="1"/>
  <c r="R94" i="1"/>
  <c r="O93" i="1"/>
  <c r="S93" i="1"/>
  <c r="O92" i="1"/>
  <c r="R92" i="1"/>
  <c r="O91" i="1"/>
  <c r="R91" i="1"/>
  <c r="O90" i="1"/>
  <c r="R90" i="1"/>
  <c r="O89" i="1"/>
  <c r="R89" i="1"/>
  <c r="O88" i="1"/>
  <c r="R88" i="1"/>
  <c r="O87" i="1"/>
  <c r="R87" i="1"/>
  <c r="O86" i="1"/>
  <c r="R86" i="1"/>
  <c r="O85" i="1"/>
  <c r="R85" i="1"/>
  <c r="O84" i="1"/>
  <c r="R84" i="1"/>
  <c r="O83" i="1"/>
  <c r="R83" i="1"/>
  <c r="O82" i="1"/>
  <c r="R82" i="1"/>
  <c r="O81" i="1"/>
  <c r="R81" i="1"/>
  <c r="O80" i="1"/>
  <c r="R80" i="1"/>
  <c r="O79" i="1"/>
  <c r="R79" i="1"/>
  <c r="O78" i="1"/>
  <c r="R78" i="1"/>
  <c r="O77" i="1"/>
  <c r="R77" i="1"/>
  <c r="O76" i="1"/>
  <c r="R76" i="1"/>
  <c r="O75" i="1"/>
  <c r="R75" i="1"/>
  <c r="O74" i="1"/>
  <c r="R74" i="1"/>
  <c r="O73" i="1"/>
  <c r="R73" i="1"/>
  <c r="O72" i="1"/>
  <c r="R72" i="1"/>
  <c r="O71" i="1"/>
  <c r="R71" i="1"/>
  <c r="O70" i="1"/>
  <c r="R70" i="1"/>
  <c r="O69" i="1"/>
  <c r="R69" i="1"/>
  <c r="O68" i="1"/>
  <c r="R68" i="1"/>
  <c r="O67" i="1"/>
  <c r="R67" i="1"/>
  <c r="O66" i="1"/>
  <c r="S66" i="1"/>
  <c r="O65" i="1"/>
  <c r="R65" i="1"/>
  <c r="O64" i="1"/>
  <c r="R64" i="1"/>
  <c r="O63" i="1"/>
  <c r="R63" i="1"/>
  <c r="O62" i="1"/>
  <c r="R62" i="1"/>
  <c r="O61" i="1"/>
  <c r="S61" i="1"/>
  <c r="O60" i="1"/>
  <c r="R60" i="1"/>
  <c r="O59" i="1"/>
  <c r="R59" i="1"/>
  <c r="O58" i="1"/>
  <c r="R58" i="1"/>
  <c r="O57" i="1"/>
  <c r="R57" i="1"/>
  <c r="O56" i="1"/>
  <c r="R56" i="1"/>
  <c r="O55" i="1"/>
  <c r="R55" i="1"/>
  <c r="O54" i="1"/>
  <c r="R54" i="1"/>
  <c r="O53" i="1"/>
  <c r="R53" i="1"/>
  <c r="O52" i="1"/>
  <c r="R52" i="1"/>
  <c r="O51" i="1"/>
  <c r="R51" i="1"/>
  <c r="O50" i="1"/>
  <c r="R50" i="1"/>
  <c r="O49" i="1"/>
  <c r="R49" i="1"/>
  <c r="O48" i="1"/>
  <c r="R48" i="1"/>
  <c r="O47" i="1"/>
  <c r="R47" i="1"/>
  <c r="O46" i="1"/>
  <c r="R46" i="1"/>
  <c r="O45" i="1"/>
  <c r="R45" i="1"/>
  <c r="O44" i="1"/>
  <c r="R44" i="1"/>
  <c r="O43" i="1"/>
  <c r="R43" i="1"/>
  <c r="O42" i="1"/>
  <c r="R42" i="1"/>
  <c r="O41" i="1"/>
  <c r="R41" i="1"/>
  <c r="O40" i="1"/>
  <c r="R40" i="1"/>
  <c r="O39" i="1"/>
  <c r="R39" i="1"/>
  <c r="O38" i="1"/>
  <c r="R38" i="1"/>
  <c r="O37" i="1"/>
  <c r="R37" i="1"/>
  <c r="O36" i="1"/>
  <c r="R36" i="1"/>
  <c r="O35" i="1"/>
  <c r="R35" i="1"/>
  <c r="O34" i="1"/>
  <c r="S34" i="1"/>
  <c r="O33" i="1"/>
  <c r="R33" i="1"/>
  <c r="O32" i="1"/>
  <c r="R32" i="1"/>
  <c r="O31" i="1"/>
  <c r="R31" i="1"/>
  <c r="O30" i="1"/>
  <c r="R30" i="1"/>
  <c r="O29" i="1"/>
  <c r="R29" i="1"/>
  <c r="O28" i="1"/>
  <c r="R28" i="1"/>
  <c r="O27" i="1"/>
  <c r="R27" i="1"/>
  <c r="O26" i="1"/>
  <c r="R26" i="1"/>
  <c r="O25" i="1"/>
  <c r="R25" i="1"/>
  <c r="O24" i="1"/>
  <c r="R24" i="1"/>
  <c r="O23" i="1"/>
  <c r="R23" i="1"/>
  <c r="O22" i="1"/>
  <c r="R22" i="1"/>
  <c r="O21" i="1"/>
  <c r="R21" i="1"/>
  <c r="O20" i="1"/>
  <c r="R20" i="1"/>
  <c r="O19" i="1"/>
  <c r="R19" i="1"/>
  <c r="O18" i="1"/>
  <c r="R18" i="1"/>
  <c r="O17" i="1"/>
  <c r="R17" i="1"/>
  <c r="O16" i="1"/>
  <c r="R16" i="1"/>
  <c r="O15" i="1"/>
  <c r="R15" i="1"/>
  <c r="O14" i="1"/>
  <c r="R14" i="1"/>
  <c r="O13" i="1"/>
  <c r="R13" i="1"/>
  <c r="O12" i="1"/>
  <c r="R12" i="1"/>
  <c r="O11" i="1"/>
  <c r="R11" i="1"/>
  <c r="O10" i="1"/>
  <c r="R10" i="1"/>
  <c r="O9" i="1"/>
  <c r="R9" i="1"/>
  <c r="O8" i="1"/>
  <c r="R8" i="1"/>
  <c r="O7" i="1"/>
  <c r="R7" i="1"/>
  <c r="O6" i="1"/>
  <c r="R6" i="1"/>
  <c r="O5" i="1"/>
  <c r="R5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S84" i="1"/>
  <c r="S56" i="1"/>
  <c r="S252" i="1"/>
  <c r="S232" i="1"/>
  <c r="S68" i="1"/>
  <c r="S188" i="1"/>
  <c r="S74" i="1"/>
  <c r="S64" i="1"/>
  <c r="S150" i="1"/>
  <c r="R61" i="1"/>
  <c r="R93" i="1"/>
  <c r="S11" i="1"/>
  <c r="S39" i="1"/>
  <c r="S193" i="1"/>
  <c r="R34" i="1"/>
  <c r="R66" i="1"/>
  <c r="R218" i="1"/>
  <c r="S72" i="1"/>
  <c r="S91" i="1"/>
  <c r="S116" i="1"/>
  <c r="S192" i="1"/>
  <c r="S244" i="1"/>
  <c r="R113" i="1"/>
  <c r="S31" i="1"/>
  <c r="R110" i="1"/>
  <c r="S19" i="1"/>
  <c r="S55" i="1"/>
  <c r="S75" i="1"/>
  <c r="S184" i="1"/>
</calcChain>
</file>

<file path=xl/sharedStrings.xml><?xml version="1.0" encoding="utf-8"?>
<sst xmlns="http://schemas.openxmlformats.org/spreadsheetml/2006/main" count="1022" uniqueCount="509">
  <si>
    <t>Median</t>
  </si>
  <si>
    <t>SW620</t>
  </si>
  <si>
    <t>SW480</t>
  </si>
  <si>
    <t>Mean</t>
  </si>
  <si>
    <t>Specificity</t>
  </si>
  <si>
    <t>Clone</t>
  </si>
  <si>
    <t>A1 - Buffer</t>
  </si>
  <si>
    <t>A2 - CD1a</t>
  </si>
  <si>
    <t>HI149</t>
  </si>
  <si>
    <t>A3 - CD1b</t>
  </si>
  <si>
    <t>M-T101</t>
  </si>
  <si>
    <t>A4 - CD1d</t>
  </si>
  <si>
    <t>CD1d42</t>
  </si>
  <si>
    <t>A5 - CD2</t>
  </si>
  <si>
    <t>RPA-2.10</t>
  </si>
  <si>
    <t>A6 - CD3</t>
  </si>
  <si>
    <t>HIT3a</t>
  </si>
  <si>
    <t>A7 - CD4</t>
  </si>
  <si>
    <t>RPA-T4</t>
  </si>
  <si>
    <t>A8 - CD4v4</t>
  </si>
  <si>
    <t>L120</t>
  </si>
  <si>
    <t>A9 - CD5</t>
  </si>
  <si>
    <t>L17F12</t>
  </si>
  <si>
    <t>A10 - CD6</t>
  </si>
  <si>
    <t>M-T605</t>
  </si>
  <si>
    <t>A11 - CD7</t>
  </si>
  <si>
    <t>M-T701</t>
  </si>
  <si>
    <t>A12 - CD8a</t>
  </si>
  <si>
    <t>SK1</t>
  </si>
  <si>
    <t>B1 - CD8b</t>
  </si>
  <si>
    <t>2ST8.5H7</t>
  </si>
  <si>
    <t>B2 - CD9</t>
  </si>
  <si>
    <t>M-L13</t>
  </si>
  <si>
    <t>B3 - CD10</t>
  </si>
  <si>
    <t>HI10a</t>
  </si>
  <si>
    <t>B4 - CD11a</t>
  </si>
  <si>
    <t>G43-25B</t>
  </si>
  <si>
    <t>B5 - CD11b</t>
  </si>
  <si>
    <t>D12</t>
  </si>
  <si>
    <t>B6 - CD11c</t>
  </si>
  <si>
    <t>B-ly6</t>
  </si>
  <si>
    <t>B7 - CD13</t>
  </si>
  <si>
    <t>WM15</t>
  </si>
  <si>
    <t>B8 - CD14</t>
  </si>
  <si>
    <t>M5E2</t>
  </si>
  <si>
    <t>B9 - CD15</t>
  </si>
  <si>
    <t>HI98</t>
  </si>
  <si>
    <t>B10 - CD15s</t>
  </si>
  <si>
    <t>CSLEX1</t>
  </si>
  <si>
    <t>B11 - CD16</t>
  </si>
  <si>
    <t>3G8</t>
  </si>
  <si>
    <t>B12 - CD18</t>
  </si>
  <si>
    <t>C1 - CD19</t>
  </si>
  <si>
    <t>HIB19</t>
  </si>
  <si>
    <t>C2 - CD20</t>
  </si>
  <si>
    <t>2H7</t>
  </si>
  <si>
    <t>C3 - CD21</t>
  </si>
  <si>
    <t>B-ly4</t>
  </si>
  <si>
    <t>C4 - CD22</t>
  </si>
  <si>
    <t>HIB22</t>
  </si>
  <si>
    <t>C5 - CD23</t>
  </si>
  <si>
    <t>EBVCS-5</t>
  </si>
  <si>
    <t>C6 - CD24</t>
  </si>
  <si>
    <t>ML5</t>
  </si>
  <si>
    <t>C7 - CD25</t>
  </si>
  <si>
    <t>M-A251</t>
  </si>
  <si>
    <t>C8 - CD26</t>
  </si>
  <si>
    <t>M-A261</t>
  </si>
  <si>
    <t>C9 - CD27</t>
  </si>
  <si>
    <t>M-T271</t>
  </si>
  <si>
    <t>C10 - CD28</t>
  </si>
  <si>
    <t>L293</t>
  </si>
  <si>
    <t>C11 - CD29</t>
  </si>
  <si>
    <t>HUTS-21</t>
  </si>
  <si>
    <t>C12 - CD30</t>
  </si>
  <si>
    <t>BerH8</t>
  </si>
  <si>
    <t>D1 - CD31</t>
  </si>
  <si>
    <t>WM59</t>
  </si>
  <si>
    <t>D2 - CD32</t>
  </si>
  <si>
    <t>FL18.26</t>
  </si>
  <si>
    <t>D3 - CD33</t>
  </si>
  <si>
    <t>HIM3-4</t>
  </si>
  <si>
    <t>D4 - CD34</t>
  </si>
  <si>
    <t>D5 - CD35</t>
  </si>
  <si>
    <t>E11</t>
  </si>
  <si>
    <t>D6 - CD36</t>
  </si>
  <si>
    <t>CB38 (NL07)</t>
  </si>
  <si>
    <t>D7 - CD37</t>
  </si>
  <si>
    <t>M-B371</t>
  </si>
  <si>
    <t>D8 - CD38</t>
  </si>
  <si>
    <t>HIT2</t>
  </si>
  <si>
    <t>D9 - CD39</t>
  </si>
  <si>
    <t>TU66</t>
  </si>
  <si>
    <t>D10 - CD40</t>
  </si>
  <si>
    <t>5C3</t>
  </si>
  <si>
    <t>D11 - CD41a</t>
  </si>
  <si>
    <t>HIP8</t>
  </si>
  <si>
    <t>D12 - CD41b</t>
  </si>
  <si>
    <t>HIP2</t>
  </si>
  <si>
    <t>E1 - CD42a</t>
  </si>
  <si>
    <t>ALMA.16</t>
  </si>
  <si>
    <t>E2 - CD42b</t>
  </si>
  <si>
    <t>HIP1</t>
  </si>
  <si>
    <t>E3 - CD43</t>
  </si>
  <si>
    <t>1G10</t>
  </si>
  <si>
    <t>E4 - CD44</t>
  </si>
  <si>
    <t>G44-26</t>
  </si>
  <si>
    <t>E5 - CD45</t>
  </si>
  <si>
    <t>HI30</t>
  </si>
  <si>
    <t>E6 - CD45RA</t>
  </si>
  <si>
    <t>HI100</t>
  </si>
  <si>
    <t>E7 - CD45RB</t>
  </si>
  <si>
    <t>MT4</t>
  </si>
  <si>
    <t>E8 - CD45RO</t>
  </si>
  <si>
    <t>UCHL1</t>
  </si>
  <si>
    <t>E9 - CD46</t>
  </si>
  <si>
    <t>E4.3</t>
  </si>
  <si>
    <t>E10 - CD47</t>
  </si>
  <si>
    <t>B6H12</t>
  </si>
  <si>
    <t>E11 - CD48</t>
  </si>
  <si>
    <t>TU145</t>
  </si>
  <si>
    <t>E12 - CD49a</t>
  </si>
  <si>
    <t>SR84</t>
  </si>
  <si>
    <t>F1 - CD49b</t>
  </si>
  <si>
    <t>AK-7</t>
  </si>
  <si>
    <t>F2 - CD49c</t>
  </si>
  <si>
    <t>C3 II.1</t>
  </si>
  <si>
    <t>F3 - CD49d</t>
  </si>
  <si>
    <t>9F10</t>
  </si>
  <si>
    <t>F4 - CD49e</t>
  </si>
  <si>
    <t>VC5</t>
  </si>
  <si>
    <t>F5 - CD50</t>
  </si>
  <si>
    <t>TU41</t>
  </si>
  <si>
    <t>F6 - CD51/61</t>
  </si>
  <si>
    <t>23C6</t>
  </si>
  <si>
    <t>F7 - CD53</t>
  </si>
  <si>
    <t>HI29</t>
  </si>
  <si>
    <t>F8 - CD54</t>
  </si>
  <si>
    <t>LB-2</t>
  </si>
  <si>
    <t>F9 - CD55</t>
  </si>
  <si>
    <t>IA10</t>
  </si>
  <si>
    <t>F10 - CD56</t>
  </si>
  <si>
    <t>B159</t>
  </si>
  <si>
    <t>F11 - CD57</t>
  </si>
  <si>
    <t>NK-1</t>
  </si>
  <si>
    <t>F12 - CD58</t>
  </si>
  <si>
    <t>1C3</t>
  </si>
  <si>
    <t>G1 - CD59</t>
  </si>
  <si>
    <t>p282 (H19)</t>
  </si>
  <si>
    <t>G2 - CD61</t>
  </si>
  <si>
    <t>VI-PL2</t>
  </si>
  <si>
    <t>G3 - CD62E</t>
  </si>
  <si>
    <t>68-5H11</t>
  </si>
  <si>
    <t>G4 - CD62L</t>
  </si>
  <si>
    <t>Dreg 56</t>
  </si>
  <si>
    <t>G5 - CD62P</t>
  </si>
  <si>
    <t>AK-4</t>
  </si>
  <si>
    <t>G6 - CD63</t>
  </si>
  <si>
    <t>H5C6</t>
  </si>
  <si>
    <t>G7 - CD64</t>
  </si>
  <si>
    <t>G8 - CD66(a.c.d.e)</t>
  </si>
  <si>
    <t>B1.1/CD66</t>
  </si>
  <si>
    <t>G9 - CD66b</t>
  </si>
  <si>
    <t>G10F5</t>
  </si>
  <si>
    <t>G10 - CD66f</t>
  </si>
  <si>
    <t>IID10</t>
  </si>
  <si>
    <t>G11 - CD69</t>
  </si>
  <si>
    <t>FN50</t>
  </si>
  <si>
    <t>G12 - CD70</t>
  </si>
  <si>
    <t>Ki-24</t>
  </si>
  <si>
    <t>H1 - CD71</t>
  </si>
  <si>
    <t>M-A712</t>
  </si>
  <si>
    <t>H2 - CD72</t>
  </si>
  <si>
    <t>J4-117</t>
  </si>
  <si>
    <t>H3 - CD73</t>
  </si>
  <si>
    <t>AD2</t>
  </si>
  <si>
    <t>H4 - CD74</t>
  </si>
  <si>
    <t>M-B741</t>
  </si>
  <si>
    <t>H5 - CD75</t>
  </si>
  <si>
    <t>LN1</t>
  </si>
  <si>
    <t>H6 - CD77</t>
  </si>
  <si>
    <t>5B5</t>
  </si>
  <si>
    <t>H7 - CD79b</t>
  </si>
  <si>
    <t>CB3-1</t>
  </si>
  <si>
    <t>H8 - CD80</t>
  </si>
  <si>
    <t>L307.4</t>
  </si>
  <si>
    <t>H9 - CD81</t>
  </si>
  <si>
    <t>JS-81</t>
  </si>
  <si>
    <t>H10 - CD83</t>
  </si>
  <si>
    <t>HB15e</t>
  </si>
  <si>
    <t>H11 - CD84</t>
  </si>
  <si>
    <t>2G7</t>
  </si>
  <si>
    <t>H12 - CD85</t>
  </si>
  <si>
    <t>GHI/75</t>
  </si>
  <si>
    <t>A2 - CD86</t>
  </si>
  <si>
    <t>2331 (FUN-1)</t>
  </si>
  <si>
    <t>A3 - CD87</t>
  </si>
  <si>
    <t>VIM5</t>
  </si>
  <si>
    <t>A4 - CD88</t>
  </si>
  <si>
    <t>D53-1473</t>
  </si>
  <si>
    <t>A5 - CD89</t>
  </si>
  <si>
    <t>A59</t>
  </si>
  <si>
    <t>A6 - CD90</t>
  </si>
  <si>
    <t>5E10</t>
  </si>
  <si>
    <t>A7 - CD91</t>
  </si>
  <si>
    <t>A2MR-alpha 2</t>
  </si>
  <si>
    <t>A8 - CDw93</t>
  </si>
  <si>
    <t>R139</t>
  </si>
  <si>
    <t>A9 - CD94</t>
  </si>
  <si>
    <t>HP-3D9</t>
  </si>
  <si>
    <t>A10 - CD95</t>
  </si>
  <si>
    <t>DX2</t>
  </si>
  <si>
    <t>A11 - CD97</t>
  </si>
  <si>
    <t>VIM3b</t>
  </si>
  <si>
    <t>A12 - CD98</t>
  </si>
  <si>
    <t>UM7F8</t>
  </si>
  <si>
    <t>B1 - CD99</t>
  </si>
  <si>
    <t>TU12</t>
  </si>
  <si>
    <t>B2 - CD99R</t>
  </si>
  <si>
    <t>HIT4</t>
  </si>
  <si>
    <t>B3 - CD100</t>
  </si>
  <si>
    <t>A8</t>
  </si>
  <si>
    <t>B4 - CD102</t>
  </si>
  <si>
    <t>CBR-1C2/2.1</t>
  </si>
  <si>
    <t>B5 - CD103</t>
  </si>
  <si>
    <t>Ber-ACT8</t>
  </si>
  <si>
    <t>B6 - CD105</t>
  </si>
  <si>
    <t>B7 - CD106</t>
  </si>
  <si>
    <t>51-10C9</t>
  </si>
  <si>
    <t>B8 - CD107a</t>
  </si>
  <si>
    <t>H4A3</t>
  </si>
  <si>
    <t>B9 - CD107b</t>
  </si>
  <si>
    <t>H4B4</t>
  </si>
  <si>
    <t>B10 - CD108</t>
  </si>
  <si>
    <t>KS-2</t>
  </si>
  <si>
    <t>B11 - CD109</t>
  </si>
  <si>
    <t>TEA 2/16</t>
  </si>
  <si>
    <t>B12 - CD112</t>
  </si>
  <si>
    <t>BAH-1</t>
  </si>
  <si>
    <t>C1 - CD114</t>
  </si>
  <si>
    <t>R2.525</t>
  </si>
  <si>
    <t>C2 - CD116</t>
  </si>
  <si>
    <t>LMM741</t>
  </si>
  <si>
    <t>C3 - CD117</t>
  </si>
  <si>
    <t>M5D12</t>
  </si>
  <si>
    <t>C4 - CD118 (LIF rcptr)</t>
  </si>
  <si>
    <t>YB5.B8</t>
  </si>
  <si>
    <t>C5 - CD119</t>
  </si>
  <si>
    <t>GIR-208</t>
  </si>
  <si>
    <t>C6 - CD120a</t>
  </si>
  <si>
    <t>MABTNFR1-A1</t>
  </si>
  <si>
    <t>C7 - CD121a</t>
  </si>
  <si>
    <t>HIL1R-M1</t>
  </si>
  <si>
    <t>C8 - CD121b</t>
  </si>
  <si>
    <t>MNC2</t>
  </si>
  <si>
    <t>C9 - CD122</t>
  </si>
  <si>
    <t>Mik-beta 3</t>
  </si>
  <si>
    <t>C10 - CD123</t>
  </si>
  <si>
    <t>9F5</t>
  </si>
  <si>
    <t>C11- CD124</t>
  </si>
  <si>
    <t>hIL4R-M57</t>
  </si>
  <si>
    <t>C12 - CD126</t>
  </si>
  <si>
    <t>M5</t>
  </si>
  <si>
    <t>D1 - CD127</t>
  </si>
  <si>
    <t>hIL-7R-M21</t>
  </si>
  <si>
    <t>D2 - CD128b</t>
  </si>
  <si>
    <t>6C6</t>
  </si>
  <si>
    <t>D3 - CD130</t>
  </si>
  <si>
    <t>AM64</t>
  </si>
  <si>
    <t>D4 - CD134</t>
  </si>
  <si>
    <t>ACT35</t>
  </si>
  <si>
    <t>D5 - CD135</t>
  </si>
  <si>
    <t>4G8</t>
  </si>
  <si>
    <t>D6 - CD137</t>
  </si>
  <si>
    <t>4B4-1</t>
  </si>
  <si>
    <t>D7 - CD137L</t>
  </si>
  <si>
    <t>C65-485</t>
  </si>
  <si>
    <t>D8 - CD138</t>
  </si>
  <si>
    <t>Mi15</t>
  </si>
  <si>
    <t>D9 - CD140a</t>
  </si>
  <si>
    <t>alpha R1</t>
  </si>
  <si>
    <t>D10 - CD140b</t>
  </si>
  <si>
    <t xml:space="preserve">28D4 </t>
  </si>
  <si>
    <t>D11 - CD141</t>
  </si>
  <si>
    <t>1A4</t>
  </si>
  <si>
    <t>D12 - CD142</t>
  </si>
  <si>
    <t>HTF-1</t>
  </si>
  <si>
    <t>E1 - CD144</t>
  </si>
  <si>
    <t>55-7H1</t>
  </si>
  <si>
    <t>E2 - CD146</t>
  </si>
  <si>
    <t>P1H12</t>
  </si>
  <si>
    <t>E3 - CD147</t>
  </si>
  <si>
    <t>HIM6</t>
  </si>
  <si>
    <t>E4 - CD150</t>
  </si>
  <si>
    <t>A12</t>
  </si>
  <si>
    <t>E5 - CD151</t>
  </si>
  <si>
    <t>14A2.H1</t>
  </si>
  <si>
    <t>E6 - CD152</t>
  </si>
  <si>
    <t>BNI3</t>
  </si>
  <si>
    <t>E7 - CD153</t>
  </si>
  <si>
    <t>D2-1173</t>
  </si>
  <si>
    <t>E8 - CD154</t>
  </si>
  <si>
    <t>TRAP1</t>
  </si>
  <si>
    <t>E9 - CD158a</t>
  </si>
  <si>
    <t>HP-3E4</t>
  </si>
  <si>
    <t>E10 - CD158b</t>
  </si>
  <si>
    <t>CH-L</t>
  </si>
  <si>
    <t>E11 - CD161</t>
  </si>
  <si>
    <t>DX12</t>
  </si>
  <si>
    <t>E12 - CD162</t>
  </si>
  <si>
    <t>KPL-1</t>
  </si>
  <si>
    <t>F1 - CD163</t>
  </si>
  <si>
    <t>GHI/61</t>
  </si>
  <si>
    <t>F2 - CD164</t>
  </si>
  <si>
    <t>N6B6</t>
  </si>
  <si>
    <t>F3 - CD165</t>
  </si>
  <si>
    <t>SN2</t>
  </si>
  <si>
    <t>F4 - CD166</t>
  </si>
  <si>
    <t xml:space="preserve">3A6 </t>
  </si>
  <si>
    <t>F5 - CD171</t>
  </si>
  <si>
    <t>5G3</t>
  </si>
  <si>
    <t>F6 - CD172b</t>
  </si>
  <si>
    <t xml:space="preserve">B4B6 </t>
  </si>
  <si>
    <t>F7 - CD177</t>
  </si>
  <si>
    <t>MEM-166</t>
  </si>
  <si>
    <t>F8 - CD178</t>
  </si>
  <si>
    <t>NOK-1</t>
  </si>
  <si>
    <t>F9 - CD180</t>
  </si>
  <si>
    <t>G28-8</t>
  </si>
  <si>
    <t>F10 - CD181</t>
  </si>
  <si>
    <t>5A12</t>
  </si>
  <si>
    <t>F11 - CD183</t>
  </si>
  <si>
    <t>1C6/CXCR3</t>
  </si>
  <si>
    <t>F12 - CD184</t>
  </si>
  <si>
    <t>12G5</t>
  </si>
  <si>
    <t>G1 - CD193</t>
  </si>
  <si>
    <t>5E8</t>
  </si>
  <si>
    <t>2D7/CCR5</t>
  </si>
  <si>
    <t>G3 - CD196</t>
  </si>
  <si>
    <t>11A9</t>
  </si>
  <si>
    <t>G4 - CD197</t>
  </si>
  <si>
    <t>2H4</t>
  </si>
  <si>
    <t>G5 - CD200</t>
  </si>
  <si>
    <t>MRC OX-104</t>
  </si>
  <si>
    <t>G6 - CD205</t>
  </si>
  <si>
    <t>MG38</t>
  </si>
  <si>
    <t>G7 - CD206</t>
  </si>
  <si>
    <t>G8 - CD209</t>
  </si>
  <si>
    <t>DCN46</t>
  </si>
  <si>
    <t>G9 - CD220</t>
  </si>
  <si>
    <t>3B6/IR</t>
  </si>
  <si>
    <t>G10 - CD221</t>
  </si>
  <si>
    <t>3B7</t>
  </si>
  <si>
    <t>G11 - CD226</t>
  </si>
  <si>
    <t>DX11</t>
  </si>
  <si>
    <t>G12 - CD227</t>
  </si>
  <si>
    <t>HMPV</t>
  </si>
  <si>
    <t>H1 - CD229</t>
  </si>
  <si>
    <t>HLy9.1.25</t>
  </si>
  <si>
    <t>H2 - CD231</t>
  </si>
  <si>
    <t>M3-3D9 (SN1a)</t>
  </si>
  <si>
    <t>H3 - CD235a</t>
  </si>
  <si>
    <t>GA-R2 (HIR2)</t>
  </si>
  <si>
    <r>
      <t xml:space="preserve">H4 - CD243 </t>
    </r>
    <r>
      <rPr>
        <sz val="10"/>
        <rFont val="Arial"/>
        <family val="2"/>
      </rPr>
      <t>(p-glycoProtein)</t>
    </r>
  </si>
  <si>
    <t>17F9</t>
  </si>
  <si>
    <t>H5 - CD244</t>
  </si>
  <si>
    <t>2-69</t>
  </si>
  <si>
    <t>H6 - CD255 (Tweak)</t>
  </si>
  <si>
    <t>CARL-1</t>
  </si>
  <si>
    <t>H7 - CD268</t>
  </si>
  <si>
    <t>11C1</t>
  </si>
  <si>
    <t>H8 - CD271</t>
  </si>
  <si>
    <t>C40-1457</t>
  </si>
  <si>
    <t>H9 - CD273</t>
  </si>
  <si>
    <t>MIH18</t>
  </si>
  <si>
    <t>H10 - CD274</t>
  </si>
  <si>
    <t>MIH1</t>
  </si>
  <si>
    <t>H11 - CD275 (B7-H2)</t>
  </si>
  <si>
    <t>2D3/B7-H2</t>
  </si>
  <si>
    <t>H12 - CD278</t>
  </si>
  <si>
    <t>DX29</t>
  </si>
  <si>
    <t>A2 - CD279</t>
  </si>
  <si>
    <t>MIH4</t>
  </si>
  <si>
    <t>A3 - CD282</t>
  </si>
  <si>
    <t>11G7</t>
  </si>
  <si>
    <t>A4 - CD305(LAIR-1)</t>
  </si>
  <si>
    <t>DX26</t>
  </si>
  <si>
    <t>A5- CD309</t>
  </si>
  <si>
    <t>A6 - CD314(NKG2D)</t>
  </si>
  <si>
    <t>1D11</t>
  </si>
  <si>
    <t>A7 - CD321(F11 Rcptr)</t>
  </si>
  <si>
    <t>M.AB.F11</t>
  </si>
  <si>
    <t>A8 - CDw327</t>
  </si>
  <si>
    <t>E20-1232</t>
  </si>
  <si>
    <t>A9 - CDw328</t>
  </si>
  <si>
    <t>F023-420</t>
  </si>
  <si>
    <t>A10 - CDw329</t>
  </si>
  <si>
    <t>E10-286</t>
  </si>
  <si>
    <t>A11 - CD335(NKP46)</t>
  </si>
  <si>
    <t>9E2/NKp46</t>
  </si>
  <si>
    <t>A12 - CD336</t>
  </si>
  <si>
    <t>P44-8.1</t>
  </si>
  <si>
    <t>B1 - CD337</t>
  </si>
  <si>
    <t>P30-15</t>
  </si>
  <si>
    <t>B2 - CD338(ABCG2)</t>
  </si>
  <si>
    <t>5D3</t>
  </si>
  <si>
    <t>B3 - CD340(Her2)</t>
  </si>
  <si>
    <t>Neu24.7</t>
  </si>
  <si>
    <t>B4 - abTCR</t>
  </si>
  <si>
    <t>T10B9.1A-31</t>
  </si>
  <si>
    <t>B5 - B2-uGlob</t>
  </si>
  <si>
    <t>TU99</t>
  </si>
  <si>
    <t>B6 - BLTR-1</t>
  </si>
  <si>
    <t>203/14F11</t>
  </si>
  <si>
    <t>B7 - CLIP</t>
  </si>
  <si>
    <t>CerCLIP</t>
  </si>
  <si>
    <t>B8 - CMRF-44</t>
  </si>
  <si>
    <t>CMRF44</t>
  </si>
  <si>
    <t>B9 - CMRF-56</t>
  </si>
  <si>
    <t>CMRF56</t>
  </si>
  <si>
    <t>B10 - EGF-r</t>
  </si>
  <si>
    <t>EGFR1</t>
  </si>
  <si>
    <t>B11 - Fmlp-r</t>
  </si>
  <si>
    <t>5F1</t>
  </si>
  <si>
    <t>B12 - gd TCR</t>
  </si>
  <si>
    <t>B1</t>
  </si>
  <si>
    <t>C1 - Hem. Prog. Cell</t>
  </si>
  <si>
    <t>BB9</t>
  </si>
  <si>
    <t>C2 - HLA-A,B,C</t>
  </si>
  <si>
    <t>G46-2.6</t>
  </si>
  <si>
    <t>C3 - HLA-A2</t>
  </si>
  <si>
    <t>BB7.2</t>
  </si>
  <si>
    <t>C4 - HLA-DQ</t>
  </si>
  <si>
    <t>TU169</t>
  </si>
  <si>
    <t>C5 - HLA-DR</t>
  </si>
  <si>
    <t>G46-6 (L243)</t>
  </si>
  <si>
    <t>C6 - HLA-DR,DP,DO</t>
  </si>
  <si>
    <t>TU39</t>
  </si>
  <si>
    <t>C7 - Invariant NKT</t>
  </si>
  <si>
    <t>6B11</t>
  </si>
  <si>
    <t>C8 - Disialoganglioside GD2</t>
  </si>
  <si>
    <t>14.G2a</t>
  </si>
  <si>
    <t>C9 - MIC A/B</t>
  </si>
  <si>
    <t>6D4</t>
  </si>
  <si>
    <t>C10 - NKB1</t>
  </si>
  <si>
    <t>C11 - SSEA-1</t>
  </si>
  <si>
    <t>MC480</t>
  </si>
  <si>
    <t>C12 - SSEA-4</t>
  </si>
  <si>
    <t>MC813-70</t>
  </si>
  <si>
    <t>D1 - TRA-1-60</t>
  </si>
  <si>
    <t>TRA-1-60</t>
  </si>
  <si>
    <t>D2 - TRA-1-81</t>
  </si>
  <si>
    <t>TRA-1-81</t>
  </si>
  <si>
    <t>D3 - Vb 23</t>
  </si>
  <si>
    <t>AHUT7</t>
  </si>
  <si>
    <t>D4 - Vb 8</t>
  </si>
  <si>
    <t>JR2</t>
  </si>
  <si>
    <t>E1 - mIgM</t>
  </si>
  <si>
    <t>G155-228</t>
  </si>
  <si>
    <t>E2 - mIgG1</t>
  </si>
  <si>
    <t>MOPC-21</t>
  </si>
  <si>
    <t>E3 - mIgG2a</t>
  </si>
  <si>
    <t>G155-178</t>
  </si>
  <si>
    <t>E4 - mIgG2b</t>
  </si>
  <si>
    <t>27-35</t>
  </si>
  <si>
    <t>E5 - mIgG3</t>
  </si>
  <si>
    <t>J606</t>
  </si>
  <si>
    <t>F1 - CD49f</t>
  </si>
  <si>
    <t>GoH3</t>
  </si>
  <si>
    <t>F2 - CD104</t>
  </si>
  <si>
    <t>439-9B</t>
  </si>
  <si>
    <t>F3 - CD120b</t>
  </si>
  <si>
    <t>hTNFR-M1</t>
  </si>
  <si>
    <t>F4 - CD132</t>
  </si>
  <si>
    <t>TUGh4</t>
  </si>
  <si>
    <t>F5 - CD201</t>
  </si>
  <si>
    <t>RCR-252</t>
  </si>
  <si>
    <t>F6 - CD210</t>
  </si>
  <si>
    <t>3F9</t>
  </si>
  <si>
    <t>F7 - CD212</t>
  </si>
  <si>
    <t>2B6/12beta 2</t>
  </si>
  <si>
    <t>F8 - CD267</t>
  </si>
  <si>
    <t>1A1-K21-M22</t>
  </si>
  <si>
    <t>F9 - CD294</t>
  </si>
  <si>
    <t>BM16</t>
  </si>
  <si>
    <t>F10 - CD326</t>
  </si>
  <si>
    <t>EBA-1</t>
  </si>
  <si>
    <t>F11 - Cutaneous Lymph. Antigen</t>
  </si>
  <si>
    <t>HECA-452</t>
  </si>
  <si>
    <t>F12 - INT B7</t>
  </si>
  <si>
    <t>FIB504</t>
  </si>
  <si>
    <t>G1 - SSEA-3</t>
  </si>
  <si>
    <t>MC631</t>
  </si>
  <si>
    <t>H1 - rIgM</t>
  </si>
  <si>
    <t>R4-22</t>
  </si>
  <si>
    <t>H2 - rIgG1</t>
  </si>
  <si>
    <t>R3-34</t>
  </si>
  <si>
    <t>H3 - rIgG2a</t>
  </si>
  <si>
    <t>R35-95</t>
  </si>
  <si>
    <t>H4 - rIgG2b</t>
  </si>
  <si>
    <t>A95-1</t>
  </si>
  <si>
    <t>mean</t>
  </si>
  <si>
    <t>SW620/SW480</t>
  </si>
  <si>
    <t>Normalized MFI</t>
  </si>
  <si>
    <t>Median Fluorescnence Intensity</t>
  </si>
  <si>
    <t>Mean Fluorescence intensity</t>
  </si>
  <si>
    <t>Fold change &gt;2 or &lt;.5</t>
  </si>
  <si>
    <t>H4 - CD243 (p-glycoProtein)</t>
  </si>
  <si>
    <t>Supplemental Table 4.  Calculation and comparison of mean fluorescence intensities of SW480 and SW620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sz val="12"/>
      <name val="Arial Narrow"/>
      <family val="2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 style="thick">
        <color auto="1"/>
      </right>
      <top style="thin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1" fillId="0" borderId="0"/>
    <xf numFmtId="0" fontId="7" fillId="6" borderId="0" applyNumberFormat="0" applyBorder="0" applyAlignment="0" applyProtection="0"/>
    <xf numFmtId="0" fontId="8" fillId="7" borderId="0" applyNumberFormat="0" applyBorder="0" applyAlignment="0" applyProtection="0"/>
  </cellStyleXfs>
  <cellXfs count="57">
    <xf numFmtId="0" fontId="0" fillId="0" borderId="0" xfId="0"/>
    <xf numFmtId="0" fontId="1" fillId="2" borderId="0" xfId="1" applyFill="1"/>
    <xf numFmtId="0" fontId="1" fillId="2" borderId="1" xfId="1" applyFill="1" applyBorder="1" applyAlignment="1">
      <alignment horizontal="center" vertical="center"/>
    </xf>
    <xf numFmtId="0" fontId="1" fillId="0" borderId="0" xfId="1"/>
    <xf numFmtId="0" fontId="0" fillId="2" borderId="0" xfId="0" applyFill="1"/>
    <xf numFmtId="0" fontId="1" fillId="0" borderId="0" xfId="1" applyAlignment="1"/>
    <xf numFmtId="0" fontId="2" fillId="2" borderId="3" xfId="1" applyFont="1" applyFill="1" applyBorder="1"/>
    <xf numFmtId="0" fontId="0" fillId="0" borderId="3" xfId="0" applyBorder="1"/>
    <xf numFmtId="0" fontId="4" fillId="2" borderId="3" xfId="1" applyFont="1" applyFill="1" applyBorder="1"/>
    <xf numFmtId="0" fontId="5" fillId="2" borderId="3" xfId="0" applyFont="1" applyFill="1" applyBorder="1"/>
    <xf numFmtId="0" fontId="1" fillId="3" borderId="3" xfId="1" applyFill="1" applyBorder="1"/>
    <xf numFmtId="0" fontId="0" fillId="4" borderId="3" xfId="0" applyFill="1" applyBorder="1"/>
    <xf numFmtId="0" fontId="4" fillId="0" borderId="3" xfId="1" applyFont="1" applyBorder="1"/>
    <xf numFmtId="0" fontId="5" fillId="0" borderId="3" xfId="0" applyFont="1" applyBorder="1"/>
    <xf numFmtId="0" fontId="6" fillId="2" borderId="3" xfId="1" applyFont="1" applyFill="1" applyBorder="1"/>
    <xf numFmtId="0" fontId="3" fillId="2" borderId="3" xfId="0" applyFont="1" applyFill="1" applyBorder="1"/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wrapText="1"/>
    </xf>
    <xf numFmtId="49" fontId="2" fillId="0" borderId="2" xfId="0" applyNumberFormat="1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2" fontId="2" fillId="0" borderId="2" xfId="0" applyNumberFormat="1" applyFont="1" applyFill="1" applyBorder="1"/>
    <xf numFmtId="0" fontId="2" fillId="0" borderId="2" xfId="0" applyFont="1" applyFill="1" applyBorder="1"/>
    <xf numFmtId="0" fontId="1" fillId="2" borderId="7" xfId="1" applyFill="1" applyBorder="1"/>
    <xf numFmtId="0" fontId="1" fillId="2" borderId="0" xfId="1" applyFill="1" applyBorder="1"/>
    <xf numFmtId="0" fontId="1" fillId="2" borderId="8" xfId="1" applyFill="1" applyBorder="1"/>
    <xf numFmtId="0" fontId="1" fillId="2" borderId="9" xfId="1" applyFill="1" applyBorder="1" applyAlignment="1">
      <alignment horizontal="center" vertical="center"/>
    </xf>
    <xf numFmtId="0" fontId="1" fillId="2" borderId="10" xfId="1" applyFill="1" applyBorder="1" applyAlignment="1">
      <alignment horizontal="center" vertical="center"/>
    </xf>
    <xf numFmtId="0" fontId="1" fillId="3" borderId="11" xfId="1" applyFill="1" applyBorder="1"/>
    <xf numFmtId="0" fontId="1" fillId="3" borderId="12" xfId="1" applyFill="1" applyBorder="1"/>
    <xf numFmtId="0" fontId="1" fillId="3" borderId="13" xfId="1" applyFill="1" applyBorder="1"/>
    <xf numFmtId="0" fontId="0" fillId="0" borderId="8" xfId="0" applyBorder="1"/>
    <xf numFmtId="0" fontId="0" fillId="0" borderId="7" xfId="0" applyBorder="1"/>
    <xf numFmtId="0" fontId="0" fillId="0" borderId="0" xfId="0" applyBorder="1"/>
    <xf numFmtId="0" fontId="0" fillId="0" borderId="11" xfId="0" applyBorder="1"/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2" fontId="1" fillId="5" borderId="10" xfId="1" applyNumberFormat="1" applyFill="1" applyBorder="1"/>
    <xf numFmtId="2" fontId="1" fillId="5" borderId="14" xfId="1" applyNumberFormat="1" applyFill="1" applyBorder="1"/>
    <xf numFmtId="2" fontId="0" fillId="5" borderId="10" xfId="0" applyNumberFormat="1" applyFill="1" applyBorder="1"/>
    <xf numFmtId="2" fontId="0" fillId="5" borderId="14" xfId="0" applyNumberFormat="1" applyFill="1" applyBorder="1"/>
    <xf numFmtId="0" fontId="7" fillId="6" borderId="16" xfId="2" applyBorder="1"/>
    <xf numFmtId="0" fontId="7" fillId="6" borderId="3" xfId="2" applyBorder="1"/>
    <xf numFmtId="0" fontId="7" fillId="6" borderId="2" xfId="2" applyBorder="1" applyAlignment="1">
      <alignment horizontal="left"/>
    </xf>
    <xf numFmtId="0" fontId="8" fillId="7" borderId="3" xfId="3" applyBorder="1"/>
    <xf numFmtId="0" fontId="8" fillId="7" borderId="2" xfId="3" applyBorder="1" applyAlignment="1">
      <alignment horizontal="left"/>
    </xf>
    <xf numFmtId="0" fontId="8" fillId="7" borderId="16" xfId="3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6" xfId="1" applyBorder="1" applyAlignment="1">
      <alignment horizontal="center"/>
    </xf>
    <xf numFmtId="0" fontId="1" fillId="0" borderId="0" xfId="1" applyAlignment="1">
      <alignment horizontal="left"/>
    </xf>
  </cellXfs>
  <cellStyles count="4">
    <cellStyle name="Bad" xfId="3" builtinId="27"/>
    <cellStyle name="Good" xfId="2" builtinId="26"/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1"/>
  <sheetViews>
    <sheetView showGridLines="0" tabSelected="1" zoomScale="90" zoomScaleNormal="90" zoomScalePageLayoutView="90" workbookViewId="0">
      <selection activeCell="M5" sqref="M5"/>
    </sheetView>
  </sheetViews>
  <sheetFormatPr baseColWidth="10" defaultColWidth="8.83203125" defaultRowHeight="14" x14ac:dyDescent="0"/>
  <cols>
    <col min="1" max="1" width="29.33203125" style="3" customWidth="1"/>
    <col min="2" max="2" width="13.6640625" customWidth="1"/>
    <col min="3" max="4" width="8.83203125" style="3"/>
    <col min="5" max="5" width="16.33203125" style="3" bestFit="1" customWidth="1"/>
    <col min="8" max="9" width="8.83203125" style="3"/>
    <col min="10" max="10" width="16.33203125" bestFit="1" customWidth="1"/>
    <col min="15" max="15" width="16.33203125" bestFit="1" customWidth="1"/>
    <col min="16" max="16" width="29.33203125" style="3" customWidth="1"/>
    <col min="17" max="17" width="13.6640625" customWidth="1"/>
    <col min="18" max="18" width="30" bestFit="1" customWidth="1"/>
    <col min="19" max="19" width="11.83203125" bestFit="1" customWidth="1"/>
  </cols>
  <sheetData>
    <row r="1" spans="1:19" ht="15" thickBot="1">
      <c r="A1" s="56" t="s">
        <v>508</v>
      </c>
      <c r="B1" s="56"/>
      <c r="C1" s="56"/>
      <c r="D1" s="56"/>
      <c r="E1" s="56"/>
      <c r="F1" s="56"/>
      <c r="G1" s="56"/>
    </row>
    <row r="2" spans="1:19" ht="16" thickTop="1" thickBot="1">
      <c r="C2" s="53" t="s">
        <v>504</v>
      </c>
      <c r="D2" s="54"/>
      <c r="E2" s="55"/>
      <c r="F2" s="5"/>
      <c r="H2" s="53" t="s">
        <v>505</v>
      </c>
      <c r="I2" s="54"/>
      <c r="J2" s="55"/>
      <c r="K2" s="5"/>
      <c r="M2" s="50" t="s">
        <v>503</v>
      </c>
      <c r="N2" s="51"/>
      <c r="O2" s="52"/>
      <c r="R2" t="s">
        <v>506</v>
      </c>
    </row>
    <row r="3" spans="1:19">
      <c r="A3" s="1"/>
      <c r="B3" s="4"/>
      <c r="C3" s="22" t="s">
        <v>2</v>
      </c>
      <c r="D3" s="23" t="s">
        <v>1</v>
      </c>
      <c r="E3" s="24"/>
      <c r="H3" s="22" t="s">
        <v>2</v>
      </c>
      <c r="I3" s="23" t="s">
        <v>1</v>
      </c>
      <c r="J3" s="30"/>
      <c r="M3" s="31" t="s">
        <v>2</v>
      </c>
      <c r="N3" s="32" t="s">
        <v>1</v>
      </c>
      <c r="O3" s="30"/>
      <c r="P3" s="1"/>
      <c r="Q3" s="4"/>
      <c r="R3" s="37"/>
      <c r="S3" s="37"/>
    </row>
    <row r="4" spans="1:19">
      <c r="A4" s="6" t="s">
        <v>4</v>
      </c>
      <c r="B4" s="15" t="s">
        <v>5</v>
      </c>
      <c r="C4" s="25" t="s">
        <v>0</v>
      </c>
      <c r="D4" s="2" t="s">
        <v>0</v>
      </c>
      <c r="E4" s="26" t="s">
        <v>502</v>
      </c>
      <c r="F4" s="7"/>
      <c r="G4" s="7"/>
      <c r="H4" s="25" t="s">
        <v>3</v>
      </c>
      <c r="I4" s="2" t="s">
        <v>3</v>
      </c>
      <c r="J4" s="26" t="s">
        <v>502</v>
      </c>
      <c r="K4" s="7"/>
      <c r="L4" s="7"/>
      <c r="M4" s="33" t="s">
        <v>501</v>
      </c>
      <c r="N4" s="7" t="s">
        <v>501</v>
      </c>
      <c r="O4" s="26" t="s">
        <v>502</v>
      </c>
      <c r="P4" s="6" t="s">
        <v>4</v>
      </c>
      <c r="Q4" s="15" t="s">
        <v>5</v>
      </c>
      <c r="R4" s="38"/>
      <c r="S4" s="38"/>
    </row>
    <row r="5" spans="1:19" ht="15">
      <c r="A5" s="8" t="s">
        <v>6</v>
      </c>
      <c r="B5" s="9"/>
      <c r="C5" s="27">
        <v>538.72</v>
      </c>
      <c r="D5" s="10">
        <v>231.92</v>
      </c>
      <c r="E5" s="40">
        <f>D5/C5</f>
        <v>0.43050193050193047</v>
      </c>
      <c r="F5" s="7"/>
      <c r="G5" s="7"/>
      <c r="H5" s="27">
        <v>730.95</v>
      </c>
      <c r="I5" s="10">
        <v>320.45</v>
      </c>
      <c r="J5" s="40">
        <f>I5/H5</f>
        <v>0.43840207948560089</v>
      </c>
      <c r="K5" s="7"/>
      <c r="L5" s="7"/>
      <c r="M5" s="34">
        <v>1.1769773283524412</v>
      </c>
      <c r="N5" s="11">
        <v>1.0901143012654784</v>
      </c>
      <c r="O5" s="42">
        <f>N5/M5</f>
        <v>0.9261982155522438</v>
      </c>
      <c r="P5" s="8" t="s">
        <v>6</v>
      </c>
      <c r="Q5" s="9"/>
      <c r="R5" s="38" t="str">
        <f>IF(OR(O5&gt;2,O5&lt;0.5),P5,"no")</f>
        <v>no</v>
      </c>
      <c r="S5" s="38"/>
    </row>
    <row r="6" spans="1:19" ht="15">
      <c r="A6" s="8" t="s">
        <v>7</v>
      </c>
      <c r="B6" s="16" t="s">
        <v>8</v>
      </c>
      <c r="C6" s="27">
        <v>465.92</v>
      </c>
      <c r="D6" s="10">
        <v>206.96</v>
      </c>
      <c r="E6" s="40">
        <f t="shared" ref="E6:E69" si="0">D6/C6</f>
        <v>0.44419642857142855</v>
      </c>
      <c r="F6" s="7"/>
      <c r="G6" s="7"/>
      <c r="H6" s="27">
        <v>601.69000000000005</v>
      </c>
      <c r="I6" s="10">
        <v>303.8</v>
      </c>
      <c r="J6" s="40">
        <f t="shared" ref="J6:J69" si="1">I6/H6</f>
        <v>0.50491116687995474</v>
      </c>
      <c r="K6" s="7"/>
      <c r="L6" s="7"/>
      <c r="M6" s="34">
        <v>0.96884258662888079</v>
      </c>
      <c r="N6" s="11">
        <v>1.0334739420329297</v>
      </c>
      <c r="O6" s="42">
        <f t="shared" ref="O6:O69" si="2">N6/M6</f>
        <v>1.0667098621551472</v>
      </c>
      <c r="P6" s="8" t="s">
        <v>7</v>
      </c>
      <c r="Q6" s="16" t="s">
        <v>8</v>
      </c>
      <c r="R6" s="38" t="str">
        <f t="shared" ref="R6:R69" si="3">IF(OR(O6&gt;2,O6&lt;0.5),P6,"no")</f>
        <v>no</v>
      </c>
      <c r="S6" s="38"/>
    </row>
    <row r="7" spans="1:19" ht="15">
      <c r="A7" s="8" t="s">
        <v>9</v>
      </c>
      <c r="B7" s="16" t="s">
        <v>10</v>
      </c>
      <c r="C7" s="27">
        <v>564.72</v>
      </c>
      <c r="D7" s="10">
        <v>232.96</v>
      </c>
      <c r="E7" s="40">
        <f t="shared" si="0"/>
        <v>0.41252302025782689</v>
      </c>
      <c r="F7" s="7"/>
      <c r="G7" s="7"/>
      <c r="H7" s="27">
        <v>814.59</v>
      </c>
      <c r="I7" s="10">
        <v>334.48</v>
      </c>
      <c r="J7" s="40">
        <f t="shared" si="1"/>
        <v>0.41061147325648484</v>
      </c>
      <c r="K7" s="7"/>
      <c r="L7" s="7"/>
      <c r="M7" s="34">
        <v>1.3116546438232644</v>
      </c>
      <c r="N7" s="11">
        <v>1.1378418832494219</v>
      </c>
      <c r="O7" s="42">
        <f t="shared" si="2"/>
        <v>0.86748588022590623</v>
      </c>
      <c r="P7" s="8" t="s">
        <v>9</v>
      </c>
      <c r="Q7" s="16" t="s">
        <v>10</v>
      </c>
      <c r="R7" s="38" t="str">
        <f t="shared" si="3"/>
        <v>no</v>
      </c>
      <c r="S7" s="38"/>
    </row>
    <row r="8" spans="1:19" ht="15">
      <c r="A8" s="8" t="s">
        <v>11</v>
      </c>
      <c r="B8" s="16" t="s">
        <v>12</v>
      </c>
      <c r="C8" s="27">
        <v>555.36</v>
      </c>
      <c r="D8" s="10">
        <v>226.72</v>
      </c>
      <c r="E8" s="40">
        <f t="shared" si="0"/>
        <v>0.40823970037453183</v>
      </c>
      <c r="F8" s="7"/>
      <c r="G8" s="7"/>
      <c r="H8" s="27">
        <v>778.46</v>
      </c>
      <c r="I8" s="10">
        <v>314.83999999999997</v>
      </c>
      <c r="J8" s="40">
        <f t="shared" si="1"/>
        <v>0.40443953446548309</v>
      </c>
      <c r="K8" s="7"/>
      <c r="L8" s="7"/>
      <c r="M8" s="34">
        <v>1.2534780368414273</v>
      </c>
      <c r="N8" s="11">
        <v>1.0710300721186556</v>
      </c>
      <c r="O8" s="42">
        <f t="shared" si="2"/>
        <v>0.85444662023555462</v>
      </c>
      <c r="P8" s="8" t="s">
        <v>11</v>
      </c>
      <c r="Q8" s="16" t="s">
        <v>12</v>
      </c>
      <c r="R8" s="38" t="str">
        <f t="shared" si="3"/>
        <v>no</v>
      </c>
      <c r="S8" s="38"/>
    </row>
    <row r="9" spans="1:19" ht="15">
      <c r="A9" s="8" t="s">
        <v>13</v>
      </c>
      <c r="B9" s="16" t="s">
        <v>14</v>
      </c>
      <c r="C9" s="27">
        <v>521.04</v>
      </c>
      <c r="D9" s="10">
        <v>220.48</v>
      </c>
      <c r="E9" s="40">
        <f t="shared" si="0"/>
        <v>0.42315369261477048</v>
      </c>
      <c r="F9" s="7"/>
      <c r="G9" s="7"/>
      <c r="H9" s="27">
        <v>675.45</v>
      </c>
      <c r="I9" s="10">
        <v>333.44</v>
      </c>
      <c r="J9" s="40">
        <f t="shared" si="1"/>
        <v>0.49365608113109777</v>
      </c>
      <c r="K9" s="7"/>
      <c r="L9" s="7"/>
      <c r="M9" s="34">
        <v>1.0876111039546568</v>
      </c>
      <c r="N9" s="11">
        <v>1.1343039869369984</v>
      </c>
      <c r="O9" s="42">
        <f t="shared" si="2"/>
        <v>1.0429315982639034</v>
      </c>
      <c r="P9" s="8" t="s">
        <v>13</v>
      </c>
      <c r="Q9" s="16" t="s">
        <v>14</v>
      </c>
      <c r="R9" s="38" t="str">
        <f t="shared" si="3"/>
        <v>no</v>
      </c>
      <c r="S9" s="38"/>
    </row>
    <row r="10" spans="1:19" ht="15">
      <c r="A10" s="8" t="s">
        <v>15</v>
      </c>
      <c r="B10" s="16" t="s">
        <v>16</v>
      </c>
      <c r="C10" s="27">
        <v>539.76</v>
      </c>
      <c r="D10" s="10">
        <v>226.72</v>
      </c>
      <c r="E10" s="40">
        <f t="shared" si="0"/>
        <v>0.42003853564547206</v>
      </c>
      <c r="F10" s="7"/>
      <c r="G10" s="7"/>
      <c r="H10" s="27">
        <v>765.93</v>
      </c>
      <c r="I10" s="10">
        <v>322.14999999999998</v>
      </c>
      <c r="J10" s="40">
        <f t="shared" si="1"/>
        <v>0.42059979371483036</v>
      </c>
      <c r="K10" s="7"/>
      <c r="L10" s="7"/>
      <c r="M10" s="34">
        <v>0.83648774094905254</v>
      </c>
      <c r="N10" s="11">
        <v>1.1265561617009372</v>
      </c>
      <c r="O10" s="42">
        <f t="shared" si="2"/>
        <v>1.3467694821477985</v>
      </c>
      <c r="P10" s="8" t="s">
        <v>15</v>
      </c>
      <c r="Q10" s="16" t="s">
        <v>16</v>
      </c>
      <c r="R10" s="38" t="str">
        <f t="shared" si="3"/>
        <v>no</v>
      </c>
      <c r="S10" s="38"/>
    </row>
    <row r="11" spans="1:19" ht="15">
      <c r="A11" s="8" t="s">
        <v>17</v>
      </c>
      <c r="B11" s="16" t="s">
        <v>18</v>
      </c>
      <c r="C11" s="27">
        <v>664.56</v>
      </c>
      <c r="D11" s="10">
        <v>1688.96</v>
      </c>
      <c r="E11" s="40">
        <f t="shared" si="0"/>
        <v>2.5414710485133023</v>
      </c>
      <c r="F11" s="7"/>
      <c r="G11" s="7"/>
      <c r="H11" s="27">
        <v>2825.37</v>
      </c>
      <c r="I11" s="10">
        <v>2721.47</v>
      </c>
      <c r="J11" s="40">
        <f t="shared" si="1"/>
        <v>0.96322605534850303</v>
      </c>
      <c r="K11" s="7"/>
      <c r="L11" s="7"/>
      <c r="M11" s="34">
        <v>4.5494171067886127</v>
      </c>
      <c r="N11" s="11">
        <v>9.2579602667029519</v>
      </c>
      <c r="O11" s="42">
        <f t="shared" si="2"/>
        <v>2.034977239806893</v>
      </c>
      <c r="P11" s="45" t="s">
        <v>17</v>
      </c>
      <c r="Q11" s="46" t="s">
        <v>18</v>
      </c>
      <c r="R11" s="44" t="str">
        <f t="shared" si="3"/>
        <v>A7 - CD4</v>
      </c>
      <c r="S11" s="44" t="str">
        <f>IF(O11&gt;2,"greater than","less than")</f>
        <v>greater than</v>
      </c>
    </row>
    <row r="12" spans="1:19" ht="15">
      <c r="A12" s="12" t="s">
        <v>19</v>
      </c>
      <c r="B12" s="16" t="s">
        <v>20</v>
      </c>
      <c r="C12" s="27">
        <v>674.96</v>
      </c>
      <c r="D12" s="10">
        <v>1094.08</v>
      </c>
      <c r="E12" s="40">
        <f t="shared" si="0"/>
        <v>1.6209553158705698</v>
      </c>
      <c r="F12" s="7"/>
      <c r="G12" s="7"/>
      <c r="H12" s="27">
        <v>2246.64</v>
      </c>
      <c r="I12" s="10">
        <v>1815.08</v>
      </c>
      <c r="J12" s="40">
        <f t="shared" si="1"/>
        <v>0.80790869921304709</v>
      </c>
      <c r="K12" s="7"/>
      <c r="L12" s="7"/>
      <c r="M12" s="34">
        <v>3.6175447636223108</v>
      </c>
      <c r="N12" s="11">
        <v>6.1745815757245888</v>
      </c>
      <c r="O12" s="42">
        <f t="shared" si="2"/>
        <v>1.7068431710411986</v>
      </c>
      <c r="P12" s="12" t="s">
        <v>19</v>
      </c>
      <c r="Q12" s="16" t="s">
        <v>20</v>
      </c>
      <c r="R12" s="38" t="str">
        <f t="shared" si="3"/>
        <v>no</v>
      </c>
      <c r="S12" s="38"/>
    </row>
    <row r="13" spans="1:19" ht="15">
      <c r="A13" s="8" t="s">
        <v>21</v>
      </c>
      <c r="B13" s="16" t="s">
        <v>22</v>
      </c>
      <c r="C13" s="27">
        <v>585.52</v>
      </c>
      <c r="D13" s="10">
        <v>256.88</v>
      </c>
      <c r="E13" s="40">
        <f t="shared" si="0"/>
        <v>0.43872113676731794</v>
      </c>
      <c r="F13" s="7"/>
      <c r="G13" s="7"/>
      <c r="H13" s="27">
        <v>844.18</v>
      </c>
      <c r="I13" s="10">
        <v>380.77</v>
      </c>
      <c r="J13" s="40">
        <f t="shared" si="1"/>
        <v>0.45105309294226348</v>
      </c>
      <c r="K13" s="7"/>
      <c r="L13" s="7"/>
      <c r="M13" s="34">
        <v>0.92194615846666295</v>
      </c>
      <c r="N13" s="11">
        <v>1.3315498671142818</v>
      </c>
      <c r="O13" s="42">
        <f t="shared" si="2"/>
        <v>1.4442815937634061</v>
      </c>
      <c r="P13" s="8" t="s">
        <v>21</v>
      </c>
      <c r="Q13" s="16" t="s">
        <v>22</v>
      </c>
      <c r="R13" s="38" t="str">
        <f t="shared" si="3"/>
        <v>no</v>
      </c>
      <c r="S13" s="38"/>
    </row>
    <row r="14" spans="1:19" ht="15">
      <c r="A14" s="8" t="s">
        <v>23</v>
      </c>
      <c r="B14" s="16" t="s">
        <v>24</v>
      </c>
      <c r="C14" s="27">
        <v>541.32000000000005</v>
      </c>
      <c r="D14" s="10">
        <v>216.32</v>
      </c>
      <c r="E14" s="40">
        <f t="shared" si="0"/>
        <v>0.3996157540826128</v>
      </c>
      <c r="F14" s="7"/>
      <c r="G14" s="7"/>
      <c r="H14" s="27">
        <v>917.85</v>
      </c>
      <c r="I14" s="10">
        <v>318.5</v>
      </c>
      <c r="J14" s="40">
        <f t="shared" si="1"/>
        <v>0.34700659149098434</v>
      </c>
      <c r="K14" s="7"/>
      <c r="L14" s="7"/>
      <c r="M14" s="34">
        <v>1.4779241272703854</v>
      </c>
      <c r="N14" s="11">
        <v>1.0834807456796844</v>
      </c>
      <c r="O14" s="42">
        <f t="shared" si="2"/>
        <v>0.73310985705388809</v>
      </c>
      <c r="P14" s="8" t="s">
        <v>23</v>
      </c>
      <c r="Q14" s="16" t="s">
        <v>24</v>
      </c>
      <c r="R14" s="38" t="str">
        <f t="shared" si="3"/>
        <v>no</v>
      </c>
      <c r="S14" s="38"/>
    </row>
    <row r="15" spans="1:19" ht="15">
      <c r="A15" s="8" t="s">
        <v>25</v>
      </c>
      <c r="B15" s="16" t="s">
        <v>26</v>
      </c>
      <c r="C15" s="27">
        <v>752.96</v>
      </c>
      <c r="D15" s="10">
        <v>216.32</v>
      </c>
      <c r="E15" s="40">
        <f t="shared" si="0"/>
        <v>0.287292817679558</v>
      </c>
      <c r="F15" s="7"/>
      <c r="G15" s="7"/>
      <c r="H15" s="27">
        <v>1019.47</v>
      </c>
      <c r="I15" s="10">
        <v>313.32</v>
      </c>
      <c r="J15" s="40">
        <f t="shared" si="1"/>
        <v>0.30733616486998144</v>
      </c>
      <c r="K15" s="7"/>
      <c r="L15" s="7"/>
      <c r="M15" s="34">
        <v>1.6415528790416078</v>
      </c>
      <c r="N15" s="11">
        <v>1.0658593005851136</v>
      </c>
      <c r="O15" s="42">
        <f t="shared" si="2"/>
        <v>0.6492994007036782</v>
      </c>
      <c r="P15" s="8" t="s">
        <v>25</v>
      </c>
      <c r="Q15" s="16" t="s">
        <v>26</v>
      </c>
      <c r="R15" s="38" t="str">
        <f t="shared" si="3"/>
        <v>no</v>
      </c>
      <c r="S15" s="38"/>
    </row>
    <row r="16" spans="1:19" ht="15">
      <c r="A16" s="12" t="s">
        <v>27</v>
      </c>
      <c r="B16" s="16" t="s">
        <v>28</v>
      </c>
      <c r="C16" s="27">
        <v>573.04</v>
      </c>
      <c r="D16" s="10">
        <v>240.24</v>
      </c>
      <c r="E16" s="40">
        <f t="shared" si="0"/>
        <v>0.41923774954627951</v>
      </c>
      <c r="F16" s="7"/>
      <c r="G16" s="7"/>
      <c r="H16" s="27">
        <v>768.44</v>
      </c>
      <c r="I16" s="10">
        <v>325.87</v>
      </c>
      <c r="J16" s="40">
        <f t="shared" si="1"/>
        <v>0.42406694081515794</v>
      </c>
      <c r="K16" s="7"/>
      <c r="L16" s="7"/>
      <c r="M16" s="34">
        <v>1.2373438103825842</v>
      </c>
      <c r="N16" s="11">
        <v>1.1085521839706083</v>
      </c>
      <c r="O16" s="42">
        <f t="shared" si="2"/>
        <v>0.89591282121324567</v>
      </c>
      <c r="P16" s="12" t="s">
        <v>27</v>
      </c>
      <c r="Q16" s="16" t="s">
        <v>28</v>
      </c>
      <c r="R16" s="38" t="str">
        <f t="shared" si="3"/>
        <v>no</v>
      </c>
      <c r="S16" s="38"/>
    </row>
    <row r="17" spans="1:19" ht="15">
      <c r="A17" s="8" t="s">
        <v>29</v>
      </c>
      <c r="B17" s="16" t="s">
        <v>30</v>
      </c>
      <c r="C17" s="27">
        <v>574.08000000000004</v>
      </c>
      <c r="D17" s="10">
        <v>237.12</v>
      </c>
      <c r="E17" s="40">
        <f t="shared" si="0"/>
        <v>0.41304347826086957</v>
      </c>
      <c r="F17" s="7"/>
      <c r="G17" s="7"/>
      <c r="H17" s="27">
        <v>805.23</v>
      </c>
      <c r="I17" s="10">
        <v>331.37</v>
      </c>
      <c r="J17" s="40">
        <f t="shared" si="1"/>
        <v>0.41152217378885536</v>
      </c>
      <c r="K17" s="7"/>
      <c r="L17" s="7"/>
      <c r="M17" s="34">
        <v>0.87940807076939886</v>
      </c>
      <c r="N17" s="11">
        <v>1.1587984333473214</v>
      </c>
      <c r="O17" s="42">
        <f t="shared" si="2"/>
        <v>1.3177027501390592</v>
      </c>
      <c r="P17" s="8" t="s">
        <v>29</v>
      </c>
      <c r="Q17" s="16" t="s">
        <v>30</v>
      </c>
      <c r="R17" s="38" t="str">
        <f t="shared" si="3"/>
        <v>no</v>
      </c>
      <c r="S17" s="38"/>
    </row>
    <row r="18" spans="1:19" ht="15">
      <c r="A18" s="8" t="s">
        <v>31</v>
      </c>
      <c r="B18" s="16" t="s">
        <v>32</v>
      </c>
      <c r="C18" s="27">
        <v>10487.36</v>
      </c>
      <c r="D18" s="10">
        <v>2533.44</v>
      </c>
      <c r="E18" s="40">
        <f t="shared" si="0"/>
        <v>0.24157080523601746</v>
      </c>
      <c r="F18" s="7"/>
      <c r="G18" s="7"/>
      <c r="H18" s="27">
        <v>23939.17</v>
      </c>
      <c r="I18" s="10">
        <v>6252.06</v>
      </c>
      <c r="J18" s="40">
        <f t="shared" si="1"/>
        <v>0.26116444304460018</v>
      </c>
      <c r="K18" s="7"/>
      <c r="L18" s="7"/>
      <c r="M18" s="34">
        <v>38.546905191292026</v>
      </c>
      <c r="N18" s="11">
        <v>21.26840386447136</v>
      </c>
      <c r="O18" s="42">
        <f t="shared" si="2"/>
        <v>0.55175386347944788</v>
      </c>
      <c r="P18" s="8" t="s">
        <v>31</v>
      </c>
      <c r="Q18" s="16" t="s">
        <v>32</v>
      </c>
      <c r="R18" s="38" t="str">
        <f t="shared" si="3"/>
        <v>no</v>
      </c>
      <c r="S18" s="38"/>
    </row>
    <row r="19" spans="1:19" ht="15">
      <c r="A19" s="8" t="s">
        <v>33</v>
      </c>
      <c r="B19" s="16" t="s">
        <v>34</v>
      </c>
      <c r="C19" s="27">
        <v>600.08000000000004</v>
      </c>
      <c r="D19" s="10">
        <v>3242.72</v>
      </c>
      <c r="E19" s="40">
        <f t="shared" si="0"/>
        <v>5.4038128249566721</v>
      </c>
      <c r="F19" s="7"/>
      <c r="G19" s="7"/>
      <c r="H19" s="27">
        <v>1984.88</v>
      </c>
      <c r="I19" s="10">
        <v>3704.17</v>
      </c>
      <c r="J19" s="40">
        <f t="shared" si="1"/>
        <v>1.8661934222723791</v>
      </c>
      <c r="K19" s="7"/>
      <c r="L19" s="7"/>
      <c r="M19" s="34">
        <v>2.167727843608366</v>
      </c>
      <c r="N19" s="11">
        <v>12.953455028675341</v>
      </c>
      <c r="O19" s="42">
        <f t="shared" si="2"/>
        <v>5.9755910165886972</v>
      </c>
      <c r="P19" s="45" t="s">
        <v>33</v>
      </c>
      <c r="Q19" s="46" t="s">
        <v>34</v>
      </c>
      <c r="R19" s="44" t="str">
        <f t="shared" si="3"/>
        <v>B3 - CD10</v>
      </c>
      <c r="S19" s="44" t="str">
        <f>IF(O19&gt;2,"greater than","less than")</f>
        <v>greater than</v>
      </c>
    </row>
    <row r="20" spans="1:19" ht="15">
      <c r="A20" s="8" t="s">
        <v>35</v>
      </c>
      <c r="B20" s="16" t="s">
        <v>36</v>
      </c>
      <c r="C20" s="27">
        <v>478.92</v>
      </c>
      <c r="D20" s="10">
        <v>224.64</v>
      </c>
      <c r="E20" s="40">
        <f t="shared" si="0"/>
        <v>0.46905537459283381</v>
      </c>
      <c r="F20" s="7"/>
      <c r="G20" s="7"/>
      <c r="H20" s="27">
        <v>594.95000000000005</v>
      </c>
      <c r="I20" s="10">
        <v>312.43</v>
      </c>
      <c r="J20" s="40">
        <f t="shared" si="1"/>
        <v>0.52513656609799142</v>
      </c>
      <c r="K20" s="7"/>
      <c r="L20" s="7"/>
      <c r="M20" s="34">
        <v>0.64975700322175511</v>
      </c>
      <c r="N20" s="11">
        <v>1.0925653937613653</v>
      </c>
      <c r="O20" s="42">
        <f t="shared" si="2"/>
        <v>1.6814984499497336</v>
      </c>
      <c r="P20" s="8" t="s">
        <v>35</v>
      </c>
      <c r="Q20" s="16" t="s">
        <v>36</v>
      </c>
      <c r="R20" s="38" t="str">
        <f t="shared" si="3"/>
        <v>no</v>
      </c>
      <c r="S20" s="38"/>
    </row>
    <row r="21" spans="1:19" ht="15">
      <c r="A21" s="8" t="s">
        <v>37</v>
      </c>
      <c r="B21" s="17" t="s">
        <v>38</v>
      </c>
      <c r="C21" s="27">
        <v>461.76</v>
      </c>
      <c r="D21" s="10">
        <v>219.44</v>
      </c>
      <c r="E21" s="40">
        <f t="shared" si="0"/>
        <v>0.47522522522522526</v>
      </c>
      <c r="F21" s="7"/>
      <c r="G21" s="7"/>
      <c r="H21" s="27">
        <v>578.5</v>
      </c>
      <c r="I21" s="10">
        <v>346.36</v>
      </c>
      <c r="J21" s="40">
        <f t="shared" si="1"/>
        <v>0.59872082973206575</v>
      </c>
      <c r="K21" s="7"/>
      <c r="L21" s="7"/>
      <c r="M21" s="34">
        <v>0.63179162343690276</v>
      </c>
      <c r="N21" s="11">
        <v>1.2112183522170934</v>
      </c>
      <c r="O21" s="42">
        <f t="shared" si="2"/>
        <v>1.917116826633676</v>
      </c>
      <c r="P21" s="8" t="s">
        <v>37</v>
      </c>
      <c r="Q21" s="17" t="s">
        <v>38</v>
      </c>
      <c r="R21" s="38" t="str">
        <f t="shared" si="3"/>
        <v>no</v>
      </c>
      <c r="S21" s="38"/>
    </row>
    <row r="22" spans="1:19" ht="15">
      <c r="A22" s="8" t="s">
        <v>39</v>
      </c>
      <c r="B22" s="16" t="s">
        <v>40</v>
      </c>
      <c r="C22" s="27">
        <v>458.64</v>
      </c>
      <c r="D22" s="10">
        <v>216.32</v>
      </c>
      <c r="E22" s="40">
        <f t="shared" si="0"/>
        <v>0.47165532879818595</v>
      </c>
      <c r="F22" s="7"/>
      <c r="G22" s="7"/>
      <c r="H22" s="27">
        <v>580.12</v>
      </c>
      <c r="I22" s="10">
        <v>288.48</v>
      </c>
      <c r="J22" s="40">
        <f t="shared" si="1"/>
        <v>0.49727642556712409</v>
      </c>
      <c r="K22" s="7"/>
      <c r="L22" s="7"/>
      <c r="M22" s="34">
        <v>0.93411052428184982</v>
      </c>
      <c r="N22" s="11">
        <v>0.98135800789223038</v>
      </c>
      <c r="O22" s="42">
        <f t="shared" si="2"/>
        <v>1.0505801855157395</v>
      </c>
      <c r="P22" s="8" t="s">
        <v>39</v>
      </c>
      <c r="Q22" s="16" t="s">
        <v>40</v>
      </c>
      <c r="R22" s="38" t="str">
        <f t="shared" si="3"/>
        <v>no</v>
      </c>
      <c r="S22" s="38"/>
    </row>
    <row r="23" spans="1:19" ht="15">
      <c r="A23" s="8" t="s">
        <v>41</v>
      </c>
      <c r="B23" s="16" t="s">
        <v>42</v>
      </c>
      <c r="C23" s="27">
        <v>566.79999999999995</v>
      </c>
      <c r="D23" s="10">
        <v>269.36</v>
      </c>
      <c r="E23" s="40">
        <f t="shared" si="0"/>
        <v>0.47522935779816522</v>
      </c>
      <c r="F23" s="7"/>
      <c r="G23" s="7"/>
      <c r="H23" s="27">
        <v>779.01</v>
      </c>
      <c r="I23" s="10">
        <v>362.68</v>
      </c>
      <c r="J23" s="40">
        <f t="shared" si="1"/>
        <v>0.4655652687385271</v>
      </c>
      <c r="K23" s="7"/>
      <c r="L23" s="7"/>
      <c r="M23" s="34">
        <v>1.2543636480741982</v>
      </c>
      <c r="N23" s="11">
        <v>1.2337733024901347</v>
      </c>
      <c r="O23" s="42">
        <f t="shared" si="2"/>
        <v>0.98358502686547444</v>
      </c>
      <c r="P23" s="8" t="s">
        <v>41</v>
      </c>
      <c r="Q23" s="16" t="s">
        <v>42</v>
      </c>
      <c r="R23" s="38" t="str">
        <f t="shared" si="3"/>
        <v>no</v>
      </c>
      <c r="S23" s="38"/>
    </row>
    <row r="24" spans="1:19" ht="15">
      <c r="A24" s="8" t="s">
        <v>43</v>
      </c>
      <c r="B24" s="16" t="s">
        <v>44</v>
      </c>
      <c r="C24" s="27">
        <v>502.32</v>
      </c>
      <c r="D24" s="10">
        <v>234</v>
      </c>
      <c r="E24" s="40">
        <f t="shared" si="0"/>
        <v>0.46583850931677018</v>
      </c>
      <c r="F24" s="7"/>
      <c r="G24" s="7"/>
      <c r="H24" s="27">
        <v>609.41999999999996</v>
      </c>
      <c r="I24" s="10">
        <v>294.83</v>
      </c>
      <c r="J24" s="40">
        <f t="shared" si="1"/>
        <v>0.48378786387056544</v>
      </c>
      <c r="K24" s="7"/>
      <c r="L24" s="7"/>
      <c r="M24" s="34">
        <v>0.66555998471031508</v>
      </c>
      <c r="N24" s="11">
        <v>1.0310183242411526</v>
      </c>
      <c r="O24" s="42">
        <f t="shared" si="2"/>
        <v>1.5490990262731965</v>
      </c>
      <c r="P24" s="8" t="s">
        <v>43</v>
      </c>
      <c r="Q24" s="16" t="s">
        <v>44</v>
      </c>
      <c r="R24" s="38" t="str">
        <f t="shared" si="3"/>
        <v>no</v>
      </c>
      <c r="S24" s="38"/>
    </row>
    <row r="25" spans="1:19" ht="15">
      <c r="A25" s="8" t="s">
        <v>45</v>
      </c>
      <c r="B25" s="16" t="s">
        <v>46</v>
      </c>
      <c r="C25" s="27">
        <v>5277.48</v>
      </c>
      <c r="D25" s="10">
        <v>5786.56</v>
      </c>
      <c r="E25" s="40">
        <f t="shared" si="0"/>
        <v>1.0964627056852894</v>
      </c>
      <c r="F25" s="7"/>
      <c r="G25" s="7"/>
      <c r="H25" s="27">
        <v>26359.79</v>
      </c>
      <c r="I25" s="10">
        <v>13096.82</v>
      </c>
      <c r="J25" s="40">
        <f t="shared" si="1"/>
        <v>0.4968484195056182</v>
      </c>
      <c r="K25" s="7"/>
      <c r="L25" s="7"/>
      <c r="M25" s="34">
        <v>30.047522427530865</v>
      </c>
      <c r="N25" s="11">
        <v>36.984129673556986</v>
      </c>
      <c r="O25" s="42">
        <f t="shared" si="2"/>
        <v>1.2308545492479772</v>
      </c>
      <c r="P25" s="8" t="s">
        <v>45</v>
      </c>
      <c r="Q25" s="16" t="s">
        <v>46</v>
      </c>
      <c r="R25" s="38" t="str">
        <f t="shared" si="3"/>
        <v>no</v>
      </c>
      <c r="S25" s="38"/>
    </row>
    <row r="26" spans="1:19" ht="15">
      <c r="A26" s="8" t="s">
        <v>47</v>
      </c>
      <c r="B26" s="16" t="s">
        <v>48</v>
      </c>
      <c r="C26" s="27">
        <v>537.16</v>
      </c>
      <c r="D26" s="10">
        <v>243.36</v>
      </c>
      <c r="E26" s="40">
        <f t="shared" si="0"/>
        <v>0.45304937076476287</v>
      </c>
      <c r="F26" s="7"/>
      <c r="G26" s="7"/>
      <c r="H26" s="27">
        <v>654.23</v>
      </c>
      <c r="I26" s="10">
        <v>342.02</v>
      </c>
      <c r="J26" s="40">
        <f t="shared" si="1"/>
        <v>0.52278250768078505</v>
      </c>
      <c r="K26" s="7"/>
      <c r="L26" s="7"/>
      <c r="M26" s="34">
        <v>0.74575672255975933</v>
      </c>
      <c r="N26" s="11">
        <v>0.96583079182198117</v>
      </c>
      <c r="O26" s="42">
        <f t="shared" si="2"/>
        <v>1.2951016901421049</v>
      </c>
      <c r="P26" s="8" t="s">
        <v>47</v>
      </c>
      <c r="Q26" s="16" t="s">
        <v>48</v>
      </c>
      <c r="R26" s="38" t="str">
        <f t="shared" si="3"/>
        <v>no</v>
      </c>
      <c r="S26" s="38"/>
    </row>
    <row r="27" spans="1:19" ht="15">
      <c r="A27" s="8" t="s">
        <v>49</v>
      </c>
      <c r="B27" s="16" t="s">
        <v>50</v>
      </c>
      <c r="C27" s="27">
        <v>536.64</v>
      </c>
      <c r="D27" s="10">
        <v>244.4</v>
      </c>
      <c r="E27" s="40">
        <f t="shared" si="0"/>
        <v>0.45542635658914732</v>
      </c>
      <c r="F27" s="7"/>
      <c r="G27" s="7"/>
      <c r="H27" s="27">
        <v>668.01</v>
      </c>
      <c r="I27" s="10">
        <v>325.05</v>
      </c>
      <c r="J27" s="40">
        <f t="shared" si="1"/>
        <v>0.48659451205820275</v>
      </c>
      <c r="K27" s="7"/>
      <c r="L27" s="7"/>
      <c r="M27" s="34">
        <v>1.0756311992786294</v>
      </c>
      <c r="N27" s="11">
        <v>1.1057626888011975</v>
      </c>
      <c r="O27" s="42">
        <f t="shared" si="2"/>
        <v>1.0280128444979801</v>
      </c>
      <c r="P27" s="8" t="s">
        <v>49</v>
      </c>
      <c r="Q27" s="16" t="s">
        <v>50</v>
      </c>
      <c r="R27" s="38" t="str">
        <f t="shared" si="3"/>
        <v>no</v>
      </c>
      <c r="S27" s="38"/>
    </row>
    <row r="28" spans="1:19" ht="15">
      <c r="A28" s="8" t="s">
        <v>51</v>
      </c>
      <c r="B28" s="16">
        <v>6.7</v>
      </c>
      <c r="C28" s="27">
        <v>518.96</v>
      </c>
      <c r="D28" s="10">
        <v>239.2</v>
      </c>
      <c r="E28" s="40">
        <f t="shared" si="0"/>
        <v>0.46092184368737471</v>
      </c>
      <c r="F28" s="7"/>
      <c r="G28" s="7"/>
      <c r="H28" s="27">
        <v>658.85</v>
      </c>
      <c r="I28" s="10">
        <v>315.89999999999998</v>
      </c>
      <c r="J28" s="40">
        <f t="shared" si="1"/>
        <v>0.4794718069363284</v>
      </c>
      <c r="K28" s="7"/>
      <c r="L28" s="7"/>
      <c r="M28" s="34">
        <v>1.0608817467473917</v>
      </c>
      <c r="N28" s="11">
        <v>1.0746360048986257</v>
      </c>
      <c r="O28" s="42">
        <f t="shared" si="2"/>
        <v>1.0129649305338733</v>
      </c>
      <c r="P28" s="8" t="s">
        <v>51</v>
      </c>
      <c r="Q28" s="16">
        <v>6.7</v>
      </c>
      <c r="R28" s="38" t="str">
        <f t="shared" si="3"/>
        <v>no</v>
      </c>
      <c r="S28" s="38"/>
    </row>
    <row r="29" spans="1:19" ht="15">
      <c r="A29" s="8" t="s">
        <v>52</v>
      </c>
      <c r="B29" s="16" t="s">
        <v>53</v>
      </c>
      <c r="C29" s="27">
        <v>510.12</v>
      </c>
      <c r="D29" s="10">
        <v>231.92</v>
      </c>
      <c r="E29" s="40">
        <f t="shared" si="0"/>
        <v>0.45463812436289497</v>
      </c>
      <c r="F29" s="7"/>
      <c r="G29" s="7"/>
      <c r="H29" s="27">
        <v>637.14</v>
      </c>
      <c r="I29" s="10">
        <v>333.45</v>
      </c>
      <c r="J29" s="40">
        <f t="shared" si="1"/>
        <v>0.52335436481777942</v>
      </c>
      <c r="K29" s="7"/>
      <c r="L29" s="7"/>
      <c r="M29" s="34">
        <v>1.0259242560865645</v>
      </c>
      <c r="N29" s="11">
        <v>1.1343380051707717</v>
      </c>
      <c r="O29" s="42">
        <f t="shared" si="2"/>
        <v>1.1056742234536461</v>
      </c>
      <c r="P29" s="8" t="s">
        <v>52</v>
      </c>
      <c r="Q29" s="16" t="s">
        <v>53</v>
      </c>
      <c r="R29" s="38" t="str">
        <f t="shared" si="3"/>
        <v>no</v>
      </c>
      <c r="S29" s="38"/>
    </row>
    <row r="30" spans="1:19" ht="15">
      <c r="A30" s="8" t="s">
        <v>54</v>
      </c>
      <c r="B30" s="16" t="s">
        <v>55</v>
      </c>
      <c r="C30" s="27">
        <v>576.16</v>
      </c>
      <c r="D30" s="10">
        <v>256.88</v>
      </c>
      <c r="E30" s="40">
        <f t="shared" si="0"/>
        <v>0.44584837545126355</v>
      </c>
      <c r="F30" s="7"/>
      <c r="G30" s="7"/>
      <c r="H30" s="27">
        <v>713.34</v>
      </c>
      <c r="I30" s="10">
        <v>344.21</v>
      </c>
      <c r="J30" s="40">
        <f t="shared" si="1"/>
        <v>0.48253287352454644</v>
      </c>
      <c r="K30" s="7"/>
      <c r="L30" s="7"/>
      <c r="M30" s="34">
        <v>1.3437188012131032</v>
      </c>
      <c r="N30" s="11">
        <v>1.1350700741962076</v>
      </c>
      <c r="O30" s="42">
        <f t="shared" si="2"/>
        <v>0.84472292355474343</v>
      </c>
      <c r="P30" s="8" t="s">
        <v>54</v>
      </c>
      <c r="Q30" s="16" t="s">
        <v>55</v>
      </c>
      <c r="R30" s="38" t="str">
        <f t="shared" si="3"/>
        <v>no</v>
      </c>
      <c r="S30" s="38"/>
    </row>
    <row r="31" spans="1:19" ht="15">
      <c r="A31" s="8" t="s">
        <v>56</v>
      </c>
      <c r="B31" s="16" t="s">
        <v>57</v>
      </c>
      <c r="C31" s="27">
        <v>1244.8800000000001</v>
      </c>
      <c r="D31" s="10">
        <v>234</v>
      </c>
      <c r="E31" s="40">
        <f t="shared" si="0"/>
        <v>0.18796992481203006</v>
      </c>
      <c r="F31" s="7"/>
      <c r="G31" s="7"/>
      <c r="H31" s="27">
        <v>1934</v>
      </c>
      <c r="I31" s="10">
        <v>378.82</v>
      </c>
      <c r="J31" s="40">
        <f t="shared" si="1"/>
        <v>0.19587383660806618</v>
      </c>
      <c r="K31" s="7"/>
      <c r="L31" s="7"/>
      <c r="M31" s="34">
        <v>3.1141311348705401</v>
      </c>
      <c r="N31" s="11">
        <v>1.2886787318002451</v>
      </c>
      <c r="O31" s="42">
        <f t="shared" si="2"/>
        <v>0.41381646308026065</v>
      </c>
      <c r="P31" s="47" t="s">
        <v>56</v>
      </c>
      <c r="Q31" s="48" t="s">
        <v>57</v>
      </c>
      <c r="R31" s="49" t="str">
        <f t="shared" si="3"/>
        <v>C3 - CD21</v>
      </c>
      <c r="S31" s="49" t="str">
        <f>IF(O31&gt;2,"greater than","less than")</f>
        <v>less than</v>
      </c>
    </row>
    <row r="32" spans="1:19" ht="15">
      <c r="A32" s="8" t="s">
        <v>58</v>
      </c>
      <c r="B32" s="16" t="s">
        <v>59</v>
      </c>
      <c r="C32" s="27">
        <v>512.72</v>
      </c>
      <c r="D32" s="10">
        <v>232.96</v>
      </c>
      <c r="E32" s="40">
        <f t="shared" si="0"/>
        <v>0.45436105476673427</v>
      </c>
      <c r="F32" s="7"/>
      <c r="G32" s="7"/>
      <c r="H32" s="27">
        <v>632.25</v>
      </c>
      <c r="I32" s="10">
        <v>290.91000000000003</v>
      </c>
      <c r="J32" s="40">
        <f t="shared" si="1"/>
        <v>0.4601186239620404</v>
      </c>
      <c r="K32" s="7"/>
      <c r="L32" s="7"/>
      <c r="M32" s="34">
        <v>1.0180503671261112</v>
      </c>
      <c r="N32" s="11">
        <v>0.98962443869914285</v>
      </c>
      <c r="O32" s="42">
        <f t="shared" si="2"/>
        <v>0.97207807261323143</v>
      </c>
      <c r="P32" s="8" t="s">
        <v>58</v>
      </c>
      <c r="Q32" s="16" t="s">
        <v>59</v>
      </c>
      <c r="R32" s="38" t="str">
        <f t="shared" si="3"/>
        <v>no</v>
      </c>
      <c r="S32" s="38"/>
    </row>
    <row r="33" spans="1:19" ht="15">
      <c r="A33" s="8" t="s">
        <v>60</v>
      </c>
      <c r="B33" s="16" t="s">
        <v>61</v>
      </c>
      <c r="C33" s="27">
        <v>463.84</v>
      </c>
      <c r="D33" s="10">
        <v>226.72</v>
      </c>
      <c r="E33" s="40">
        <f t="shared" si="0"/>
        <v>0.48878923766816146</v>
      </c>
      <c r="F33" s="7"/>
      <c r="G33" s="7"/>
      <c r="H33" s="27">
        <v>585.92999999999995</v>
      </c>
      <c r="I33" s="10">
        <v>302.08999999999997</v>
      </c>
      <c r="J33" s="40">
        <f t="shared" si="1"/>
        <v>0.51557353267455153</v>
      </c>
      <c r="K33" s="7"/>
      <c r="L33" s="7"/>
      <c r="M33" s="34">
        <v>0.94346579930439256</v>
      </c>
      <c r="N33" s="11">
        <v>1.0276568240576949</v>
      </c>
      <c r="O33" s="42">
        <f t="shared" si="2"/>
        <v>1.0892359053347513</v>
      </c>
      <c r="P33" s="8" t="s">
        <v>60</v>
      </c>
      <c r="Q33" s="16" t="s">
        <v>61</v>
      </c>
      <c r="R33" s="38" t="str">
        <f t="shared" si="3"/>
        <v>no</v>
      </c>
      <c r="S33" s="38"/>
    </row>
    <row r="34" spans="1:19" ht="15">
      <c r="A34" s="8" t="s">
        <v>62</v>
      </c>
      <c r="B34" s="16" t="s">
        <v>63</v>
      </c>
      <c r="C34" s="27">
        <v>1197.04</v>
      </c>
      <c r="D34" s="10">
        <v>20496.32</v>
      </c>
      <c r="E34" s="40">
        <f t="shared" si="0"/>
        <v>17.122502172024326</v>
      </c>
      <c r="F34" s="7"/>
      <c r="G34" s="7"/>
      <c r="H34" s="27">
        <v>11324.64</v>
      </c>
      <c r="I34" s="10">
        <v>25699.32</v>
      </c>
      <c r="J34" s="40">
        <f t="shared" si="1"/>
        <v>2.269327766710465</v>
      </c>
      <c r="K34" s="7"/>
      <c r="L34" s="7"/>
      <c r="M34" s="34">
        <v>12.367869819254082</v>
      </c>
      <c r="N34" s="11">
        <v>89.870331514897188</v>
      </c>
      <c r="O34" s="42">
        <f t="shared" si="2"/>
        <v>7.2664357588069564</v>
      </c>
      <c r="P34" s="45" t="s">
        <v>62</v>
      </c>
      <c r="Q34" s="46" t="s">
        <v>63</v>
      </c>
      <c r="R34" s="44" t="str">
        <f t="shared" si="3"/>
        <v>C6 - CD24</v>
      </c>
      <c r="S34" s="44" t="str">
        <f>IF(O34&gt;2,"greater than","less than")</f>
        <v>greater than</v>
      </c>
    </row>
    <row r="35" spans="1:19" ht="15">
      <c r="A35" s="8" t="s">
        <v>64</v>
      </c>
      <c r="B35" s="16" t="s">
        <v>65</v>
      </c>
      <c r="C35" s="27">
        <v>536.64</v>
      </c>
      <c r="D35" s="10">
        <v>249.6</v>
      </c>
      <c r="E35" s="40">
        <f t="shared" si="0"/>
        <v>0.46511627906976744</v>
      </c>
      <c r="F35" s="7"/>
      <c r="G35" s="7"/>
      <c r="H35" s="27">
        <v>638.39</v>
      </c>
      <c r="I35" s="10">
        <v>410.21</v>
      </c>
      <c r="J35" s="40">
        <f t="shared" si="1"/>
        <v>0.64256958912263662</v>
      </c>
      <c r="K35" s="7"/>
      <c r="L35" s="7"/>
      <c r="M35" s="34">
        <v>1.0279370088883164</v>
      </c>
      <c r="N35" s="11">
        <v>1.3954619676146416</v>
      </c>
      <c r="O35" s="42">
        <f t="shared" si="2"/>
        <v>1.3575364594799371</v>
      </c>
      <c r="P35" s="8" t="s">
        <v>64</v>
      </c>
      <c r="Q35" s="16" t="s">
        <v>65</v>
      </c>
      <c r="R35" s="38" t="str">
        <f t="shared" si="3"/>
        <v>no</v>
      </c>
      <c r="S35" s="38"/>
    </row>
    <row r="36" spans="1:19" ht="15">
      <c r="A36" s="8" t="s">
        <v>66</v>
      </c>
      <c r="B36" s="16" t="s">
        <v>67</v>
      </c>
      <c r="C36" s="27">
        <v>613.6</v>
      </c>
      <c r="D36" s="10">
        <v>249.6</v>
      </c>
      <c r="E36" s="40">
        <f t="shared" si="0"/>
        <v>0.40677966101694912</v>
      </c>
      <c r="F36" s="7"/>
      <c r="G36" s="7"/>
      <c r="H36" s="27">
        <v>794.98</v>
      </c>
      <c r="I36" s="10">
        <v>343.23</v>
      </c>
      <c r="J36" s="40">
        <f t="shared" si="1"/>
        <v>0.43174671060907194</v>
      </c>
      <c r="K36" s="7"/>
      <c r="L36" s="7"/>
      <c r="M36" s="34">
        <v>1.2800785778693804</v>
      </c>
      <c r="N36" s="11">
        <v>1.1676078378010615</v>
      </c>
      <c r="O36" s="42">
        <f t="shared" si="2"/>
        <v>0.91213762810129972</v>
      </c>
      <c r="P36" s="8" t="s">
        <v>66</v>
      </c>
      <c r="Q36" s="16" t="s">
        <v>67</v>
      </c>
      <c r="R36" s="38" t="str">
        <f t="shared" si="3"/>
        <v>no</v>
      </c>
      <c r="S36" s="38"/>
    </row>
    <row r="37" spans="1:19" ht="15">
      <c r="A37" s="8" t="s">
        <v>68</v>
      </c>
      <c r="B37" s="16" t="s">
        <v>69</v>
      </c>
      <c r="C37" s="27">
        <v>464.88</v>
      </c>
      <c r="D37" s="10">
        <v>211.12</v>
      </c>
      <c r="E37" s="40">
        <f t="shared" si="0"/>
        <v>0.45413870246085014</v>
      </c>
      <c r="F37" s="7"/>
      <c r="G37" s="7"/>
      <c r="H37" s="27">
        <v>576.76</v>
      </c>
      <c r="I37" s="10">
        <v>278.41000000000003</v>
      </c>
      <c r="J37" s="40">
        <f t="shared" si="1"/>
        <v>0.48271378042860119</v>
      </c>
      <c r="K37" s="7"/>
      <c r="L37" s="7"/>
      <c r="M37" s="34">
        <v>0.92870024475074076</v>
      </c>
      <c r="N37" s="11">
        <v>0.94710164648251483</v>
      </c>
      <c r="O37" s="42">
        <f t="shared" si="2"/>
        <v>1.0198141454530498</v>
      </c>
      <c r="P37" s="8" t="s">
        <v>68</v>
      </c>
      <c r="Q37" s="16" t="s">
        <v>69</v>
      </c>
      <c r="R37" s="38" t="str">
        <f t="shared" si="3"/>
        <v>no</v>
      </c>
      <c r="S37" s="38"/>
    </row>
    <row r="38" spans="1:19" ht="15">
      <c r="A38" s="8" t="s">
        <v>70</v>
      </c>
      <c r="B38" s="16" t="s">
        <v>71</v>
      </c>
      <c r="C38" s="27">
        <v>530.4</v>
      </c>
      <c r="D38" s="10">
        <v>237.12</v>
      </c>
      <c r="E38" s="40">
        <f t="shared" si="0"/>
        <v>0.44705882352941179</v>
      </c>
      <c r="F38" s="7"/>
      <c r="G38" s="7"/>
      <c r="H38" s="27">
        <v>662.89</v>
      </c>
      <c r="I38" s="10">
        <v>295.01</v>
      </c>
      <c r="J38" s="40">
        <f t="shared" si="1"/>
        <v>0.44503612967460665</v>
      </c>
      <c r="K38" s="7"/>
      <c r="L38" s="7"/>
      <c r="M38" s="34">
        <v>1.0673869638026536</v>
      </c>
      <c r="N38" s="11">
        <v>1.0035719145461968</v>
      </c>
      <c r="O38" s="42">
        <f t="shared" si="2"/>
        <v>0.9402137636859359</v>
      </c>
      <c r="P38" s="8" t="s">
        <v>70</v>
      </c>
      <c r="Q38" s="16" t="s">
        <v>71</v>
      </c>
      <c r="R38" s="38" t="str">
        <f t="shared" si="3"/>
        <v>no</v>
      </c>
      <c r="S38" s="38"/>
    </row>
    <row r="39" spans="1:19" ht="15">
      <c r="A39" s="8" t="s">
        <v>72</v>
      </c>
      <c r="B39" s="16" t="s">
        <v>73</v>
      </c>
      <c r="C39" s="27">
        <v>1964.56</v>
      </c>
      <c r="D39" s="10">
        <v>1851.2</v>
      </c>
      <c r="E39" s="40">
        <f t="shared" si="0"/>
        <v>0.94229751191106415</v>
      </c>
      <c r="F39" s="7"/>
      <c r="G39" s="7"/>
      <c r="H39" s="27">
        <v>2793.62</v>
      </c>
      <c r="I39" s="10">
        <v>2144.02</v>
      </c>
      <c r="J39" s="40">
        <f t="shared" si="1"/>
        <v>0.7674701641597641</v>
      </c>
      <c r="K39" s="7"/>
      <c r="L39" s="7"/>
      <c r="M39" s="34">
        <v>3.0509692568121007</v>
      </c>
      <c r="N39" s="11">
        <v>7.4976220450412647</v>
      </c>
      <c r="O39" s="42">
        <f t="shared" si="2"/>
        <v>2.4574557833714086</v>
      </c>
      <c r="P39" s="45" t="s">
        <v>72</v>
      </c>
      <c r="Q39" s="46" t="s">
        <v>73</v>
      </c>
      <c r="R39" s="44" t="str">
        <f t="shared" si="3"/>
        <v>C11 - CD29</v>
      </c>
      <c r="S39" s="44" t="str">
        <f>IF(O39&gt;2,"greater than","less than")</f>
        <v>greater than</v>
      </c>
    </row>
    <row r="40" spans="1:19" ht="15">
      <c r="A40" s="8" t="s">
        <v>74</v>
      </c>
      <c r="B40" s="16" t="s">
        <v>75</v>
      </c>
      <c r="C40" s="27">
        <v>520</v>
      </c>
      <c r="D40" s="10">
        <v>239.2</v>
      </c>
      <c r="E40" s="40">
        <f t="shared" si="0"/>
        <v>0.45999999999999996</v>
      </c>
      <c r="F40" s="7"/>
      <c r="G40" s="7"/>
      <c r="H40" s="27">
        <v>612.41999999999996</v>
      </c>
      <c r="I40" s="10">
        <v>341.26</v>
      </c>
      <c r="J40" s="40">
        <f t="shared" si="1"/>
        <v>0.55723196499134586</v>
      </c>
      <c r="K40" s="7"/>
      <c r="L40" s="7"/>
      <c r="M40" s="34">
        <v>0.98612005667911884</v>
      </c>
      <c r="N40" s="11">
        <v>1.1609062457477208</v>
      </c>
      <c r="O40" s="42">
        <f t="shared" si="2"/>
        <v>1.1772463584781108</v>
      </c>
      <c r="P40" s="8" t="s">
        <v>74</v>
      </c>
      <c r="Q40" s="16" t="s">
        <v>75</v>
      </c>
      <c r="R40" s="38" t="str">
        <f t="shared" si="3"/>
        <v>no</v>
      </c>
      <c r="S40" s="38"/>
    </row>
    <row r="41" spans="1:19" ht="15">
      <c r="A41" s="8" t="s">
        <v>76</v>
      </c>
      <c r="B41" s="16" t="s">
        <v>77</v>
      </c>
      <c r="C41" s="27">
        <v>497.12</v>
      </c>
      <c r="D41" s="10">
        <v>238.16</v>
      </c>
      <c r="E41" s="40">
        <f t="shared" si="0"/>
        <v>0.47907949790794979</v>
      </c>
      <c r="F41" s="7"/>
      <c r="G41" s="7"/>
      <c r="H41" s="27">
        <v>621.46</v>
      </c>
      <c r="I41" s="10">
        <v>253.57</v>
      </c>
      <c r="J41" s="40">
        <f t="shared" si="1"/>
        <v>0.40802304251279242</v>
      </c>
      <c r="K41" s="7"/>
      <c r="L41" s="7"/>
      <c r="M41" s="34">
        <v>1.0006762849413888</v>
      </c>
      <c r="N41" s="11">
        <v>0.86260035378963129</v>
      </c>
      <c r="O41" s="42">
        <f t="shared" si="2"/>
        <v>0.8620173844133372</v>
      </c>
      <c r="P41" s="8" t="s">
        <v>76</v>
      </c>
      <c r="Q41" s="16" t="s">
        <v>77</v>
      </c>
      <c r="R41" s="38" t="str">
        <f t="shared" si="3"/>
        <v>no</v>
      </c>
      <c r="S41" s="38"/>
    </row>
    <row r="42" spans="1:19" ht="15">
      <c r="A42" s="8" t="s">
        <v>78</v>
      </c>
      <c r="B42" s="16" t="s">
        <v>79</v>
      </c>
      <c r="C42" s="27">
        <v>487.76</v>
      </c>
      <c r="D42" s="10">
        <v>219.44</v>
      </c>
      <c r="E42" s="40">
        <f t="shared" si="0"/>
        <v>0.44989339019189767</v>
      </c>
      <c r="F42" s="7"/>
      <c r="G42" s="7"/>
      <c r="H42" s="27">
        <v>600.71</v>
      </c>
      <c r="I42" s="10">
        <v>325.69</v>
      </c>
      <c r="J42" s="40">
        <f t="shared" si="1"/>
        <v>0.54217509280684517</v>
      </c>
      <c r="K42" s="7"/>
      <c r="L42" s="7"/>
      <c r="M42" s="34">
        <v>1.1315576318119314</v>
      </c>
      <c r="N42" s="11">
        <v>1.0739983511953834</v>
      </c>
      <c r="O42" s="42">
        <f t="shared" si="2"/>
        <v>0.94913270080253898</v>
      </c>
      <c r="P42" s="8" t="s">
        <v>78</v>
      </c>
      <c r="Q42" s="16" t="s">
        <v>79</v>
      </c>
      <c r="R42" s="38" t="str">
        <f t="shared" si="3"/>
        <v>no</v>
      </c>
      <c r="S42" s="38"/>
    </row>
    <row r="43" spans="1:19" ht="15">
      <c r="A43" s="8" t="s">
        <v>80</v>
      </c>
      <c r="B43" s="16" t="s">
        <v>81</v>
      </c>
      <c r="C43" s="27">
        <v>739.44</v>
      </c>
      <c r="D43" s="10">
        <v>274.56</v>
      </c>
      <c r="E43" s="40">
        <f t="shared" si="0"/>
        <v>0.37130801687763709</v>
      </c>
      <c r="F43" s="7"/>
      <c r="G43" s="7"/>
      <c r="H43" s="27">
        <v>1214</v>
      </c>
      <c r="I43" s="10">
        <v>384.56</v>
      </c>
      <c r="J43" s="40">
        <f t="shared" si="1"/>
        <v>0.3167710049423394</v>
      </c>
      <c r="K43" s="7"/>
      <c r="L43" s="7"/>
      <c r="M43" s="34">
        <v>1.9547855210614455</v>
      </c>
      <c r="N43" s="11">
        <v>1.3082051979861207</v>
      </c>
      <c r="O43" s="42">
        <f t="shared" si="2"/>
        <v>0.66923208909168064</v>
      </c>
      <c r="P43" s="8" t="s">
        <v>80</v>
      </c>
      <c r="Q43" s="16" t="s">
        <v>81</v>
      </c>
      <c r="R43" s="38" t="str">
        <f t="shared" si="3"/>
        <v>no</v>
      </c>
      <c r="S43" s="38"/>
    </row>
    <row r="44" spans="1:19" ht="15">
      <c r="A44" s="8" t="s">
        <v>82</v>
      </c>
      <c r="B44" s="16">
        <v>581</v>
      </c>
      <c r="C44" s="27">
        <v>489.84</v>
      </c>
      <c r="D44" s="10">
        <v>228.8</v>
      </c>
      <c r="E44" s="40">
        <f t="shared" si="0"/>
        <v>0.46709129511677289</v>
      </c>
      <c r="F44" s="7"/>
      <c r="G44" s="7"/>
      <c r="H44" s="27">
        <v>623.1</v>
      </c>
      <c r="I44" s="10">
        <v>309.63</v>
      </c>
      <c r="J44" s="40">
        <f t="shared" si="1"/>
        <v>0.49691863264323544</v>
      </c>
      <c r="K44" s="7"/>
      <c r="L44" s="7"/>
      <c r="M44" s="34">
        <v>1.0033170166172871</v>
      </c>
      <c r="N44" s="11">
        <v>1.053306572322765</v>
      </c>
      <c r="O44" s="42">
        <f t="shared" si="2"/>
        <v>1.0498242877151822</v>
      </c>
      <c r="P44" s="8" t="s">
        <v>82</v>
      </c>
      <c r="Q44" s="16">
        <v>581</v>
      </c>
      <c r="R44" s="38" t="str">
        <f t="shared" si="3"/>
        <v>no</v>
      </c>
      <c r="S44" s="38"/>
    </row>
    <row r="45" spans="1:19" ht="15">
      <c r="A45" s="8" t="s">
        <v>83</v>
      </c>
      <c r="B45" s="16" t="s">
        <v>84</v>
      </c>
      <c r="C45" s="27">
        <v>500.24</v>
      </c>
      <c r="D45" s="10">
        <v>225.68</v>
      </c>
      <c r="E45" s="40">
        <f t="shared" si="0"/>
        <v>0.45114345114345117</v>
      </c>
      <c r="F45" s="7"/>
      <c r="G45" s="7"/>
      <c r="H45" s="27">
        <v>598.05999999999995</v>
      </c>
      <c r="I45" s="10">
        <v>271.27999999999997</v>
      </c>
      <c r="J45" s="40">
        <f t="shared" si="1"/>
        <v>0.45359997324683143</v>
      </c>
      <c r="K45" s="7"/>
      <c r="L45" s="7"/>
      <c r="M45" s="34">
        <v>0.962997552492593</v>
      </c>
      <c r="N45" s="11">
        <v>0.92284664580214992</v>
      </c>
      <c r="O45" s="42">
        <f t="shared" si="2"/>
        <v>0.95830632530008231</v>
      </c>
      <c r="P45" s="8" t="s">
        <v>83</v>
      </c>
      <c r="Q45" s="16" t="s">
        <v>84</v>
      </c>
      <c r="R45" s="38" t="str">
        <f t="shared" si="3"/>
        <v>no</v>
      </c>
      <c r="S45" s="38"/>
    </row>
    <row r="46" spans="1:19" ht="15">
      <c r="A46" s="8" t="s">
        <v>85</v>
      </c>
      <c r="B46" s="16" t="s">
        <v>86</v>
      </c>
      <c r="C46" s="27">
        <v>542.88</v>
      </c>
      <c r="D46" s="10">
        <v>239.2</v>
      </c>
      <c r="E46" s="40">
        <f t="shared" si="0"/>
        <v>0.44061302681992337</v>
      </c>
      <c r="F46" s="7"/>
      <c r="G46" s="7"/>
      <c r="H46" s="27">
        <v>815.19</v>
      </c>
      <c r="I46" s="10">
        <v>378.63</v>
      </c>
      <c r="J46" s="40">
        <f t="shared" si="1"/>
        <v>0.4644684061384462</v>
      </c>
      <c r="K46" s="7"/>
      <c r="L46" s="7"/>
      <c r="M46" s="34">
        <v>0.92923501316584411</v>
      </c>
      <c r="N46" s="11">
        <v>1.0692138258217554</v>
      </c>
      <c r="O46" s="42">
        <f t="shared" si="2"/>
        <v>1.1506387627162395</v>
      </c>
      <c r="P46" s="8" t="s">
        <v>85</v>
      </c>
      <c r="Q46" s="16" t="s">
        <v>86</v>
      </c>
      <c r="R46" s="38" t="str">
        <f t="shared" si="3"/>
        <v>no</v>
      </c>
      <c r="S46" s="38"/>
    </row>
    <row r="47" spans="1:19" ht="15">
      <c r="A47" s="8" t="s">
        <v>87</v>
      </c>
      <c r="B47" s="16" t="s">
        <v>88</v>
      </c>
      <c r="C47" s="27">
        <v>523.12</v>
      </c>
      <c r="D47" s="10">
        <v>246.48</v>
      </c>
      <c r="E47" s="40">
        <f t="shared" si="0"/>
        <v>0.47117296222664012</v>
      </c>
      <c r="F47" s="7"/>
      <c r="G47" s="7"/>
      <c r="H47" s="27">
        <v>658.26</v>
      </c>
      <c r="I47" s="10">
        <v>372.31</v>
      </c>
      <c r="J47" s="40">
        <f t="shared" si="1"/>
        <v>0.56559718044541674</v>
      </c>
      <c r="K47" s="7"/>
      <c r="L47" s="7"/>
      <c r="M47" s="34">
        <v>1.0599317274249647</v>
      </c>
      <c r="N47" s="11">
        <v>1.2665328616138252</v>
      </c>
      <c r="O47" s="42">
        <f t="shared" si="2"/>
        <v>1.1949192847456171</v>
      </c>
      <c r="P47" s="8" t="s">
        <v>87</v>
      </c>
      <c r="Q47" s="16" t="s">
        <v>88</v>
      </c>
      <c r="R47" s="38" t="str">
        <f t="shared" si="3"/>
        <v>no</v>
      </c>
      <c r="S47" s="38"/>
    </row>
    <row r="48" spans="1:19" ht="15">
      <c r="A48" s="8" t="s">
        <v>89</v>
      </c>
      <c r="B48" s="16" t="s">
        <v>90</v>
      </c>
      <c r="C48" s="27">
        <v>470.08</v>
      </c>
      <c r="D48" s="10">
        <v>221.52</v>
      </c>
      <c r="E48" s="40">
        <f t="shared" si="0"/>
        <v>0.47123893805309736</v>
      </c>
      <c r="F48" s="7"/>
      <c r="G48" s="7"/>
      <c r="H48" s="27">
        <v>559</v>
      </c>
      <c r="I48" s="10">
        <v>295.97000000000003</v>
      </c>
      <c r="J48" s="40">
        <f t="shared" si="1"/>
        <v>0.52946332737030422</v>
      </c>
      <c r="K48" s="7"/>
      <c r="L48" s="7"/>
      <c r="M48" s="34">
        <v>0.90010305294344972</v>
      </c>
      <c r="N48" s="11">
        <v>1.0068376649884339</v>
      </c>
      <c r="O48" s="42">
        <f t="shared" si="2"/>
        <v>1.1185804355356297</v>
      </c>
      <c r="P48" s="8" t="s">
        <v>89</v>
      </c>
      <c r="Q48" s="16" t="s">
        <v>90</v>
      </c>
      <c r="R48" s="38" t="str">
        <f t="shared" si="3"/>
        <v>no</v>
      </c>
      <c r="S48" s="38"/>
    </row>
    <row r="49" spans="1:19" ht="15">
      <c r="A49" s="12" t="s">
        <v>91</v>
      </c>
      <c r="B49" s="16" t="s">
        <v>92</v>
      </c>
      <c r="C49" s="27">
        <v>535.6</v>
      </c>
      <c r="D49" s="10">
        <v>242.32</v>
      </c>
      <c r="E49" s="40">
        <f t="shared" si="0"/>
        <v>0.45242718446601937</v>
      </c>
      <c r="F49" s="7"/>
      <c r="G49" s="7"/>
      <c r="H49" s="27">
        <v>668.22</v>
      </c>
      <c r="I49" s="10">
        <v>324.45</v>
      </c>
      <c r="J49" s="40">
        <f t="shared" si="1"/>
        <v>0.48554368321810176</v>
      </c>
      <c r="K49" s="7"/>
      <c r="L49" s="7"/>
      <c r="M49" s="34">
        <v>1.2587262418294498</v>
      </c>
      <c r="N49" s="11">
        <v>1.0699093157460839</v>
      </c>
      <c r="O49" s="42">
        <f t="shared" si="2"/>
        <v>0.84999365246494207</v>
      </c>
      <c r="P49" s="12" t="s">
        <v>91</v>
      </c>
      <c r="Q49" s="16" t="s">
        <v>92</v>
      </c>
      <c r="R49" s="38" t="str">
        <f t="shared" si="3"/>
        <v>no</v>
      </c>
      <c r="S49" s="38"/>
    </row>
    <row r="50" spans="1:19" ht="15">
      <c r="A50" s="8" t="s">
        <v>93</v>
      </c>
      <c r="B50" s="16" t="s">
        <v>94</v>
      </c>
      <c r="C50" s="27">
        <v>426.92</v>
      </c>
      <c r="D50" s="10">
        <v>209.04</v>
      </c>
      <c r="E50" s="40">
        <f t="shared" si="0"/>
        <v>0.489646772228989</v>
      </c>
      <c r="F50" s="7"/>
      <c r="G50" s="7"/>
      <c r="H50" s="27">
        <v>541.22</v>
      </c>
      <c r="I50" s="10">
        <v>304.18</v>
      </c>
      <c r="J50" s="40">
        <f t="shared" si="1"/>
        <v>0.56202653264846092</v>
      </c>
      <c r="K50" s="7"/>
      <c r="L50" s="7"/>
      <c r="M50" s="34">
        <v>0.87147365709133073</v>
      </c>
      <c r="N50" s="11">
        <v>1.0347666349163152</v>
      </c>
      <c r="O50" s="42">
        <f t="shared" si="2"/>
        <v>1.187375690012247</v>
      </c>
      <c r="P50" s="8" t="s">
        <v>93</v>
      </c>
      <c r="Q50" s="16" t="s">
        <v>94</v>
      </c>
      <c r="R50" s="38" t="str">
        <f t="shared" si="3"/>
        <v>no</v>
      </c>
      <c r="S50" s="38"/>
    </row>
    <row r="51" spans="1:19" ht="15">
      <c r="A51" s="8" t="s">
        <v>95</v>
      </c>
      <c r="B51" s="16" t="s">
        <v>96</v>
      </c>
      <c r="C51" s="27">
        <v>716.04</v>
      </c>
      <c r="D51" s="10">
        <v>267.27999999999997</v>
      </c>
      <c r="E51" s="40">
        <f t="shared" si="0"/>
        <v>0.37327523602033402</v>
      </c>
      <c r="F51" s="7"/>
      <c r="G51" s="7"/>
      <c r="H51" s="27">
        <v>851</v>
      </c>
      <c r="I51" s="10">
        <v>319.23</v>
      </c>
      <c r="J51" s="40">
        <f t="shared" si="1"/>
        <v>0.37512338425381908</v>
      </c>
      <c r="K51" s="7"/>
      <c r="L51" s="7"/>
      <c r="M51" s="34">
        <v>1.3702821074326936</v>
      </c>
      <c r="N51" s="11">
        <v>1.0859640767451355</v>
      </c>
      <c r="O51" s="42">
        <f t="shared" si="2"/>
        <v>0.79251131635934069</v>
      </c>
      <c r="P51" s="8" t="s">
        <v>95</v>
      </c>
      <c r="Q51" s="16" t="s">
        <v>96</v>
      </c>
      <c r="R51" s="38" t="str">
        <f t="shared" si="3"/>
        <v>no</v>
      </c>
      <c r="S51" s="38"/>
    </row>
    <row r="52" spans="1:19" ht="15">
      <c r="A52" s="8" t="s">
        <v>97</v>
      </c>
      <c r="B52" s="16" t="s">
        <v>98</v>
      </c>
      <c r="C52" s="27">
        <v>546.52</v>
      </c>
      <c r="D52" s="10">
        <v>230.88</v>
      </c>
      <c r="E52" s="40">
        <f t="shared" si="0"/>
        <v>0.4224548049476689</v>
      </c>
      <c r="F52" s="7"/>
      <c r="G52" s="7"/>
      <c r="H52" s="27">
        <v>716.34</v>
      </c>
      <c r="I52" s="10">
        <v>336.63</v>
      </c>
      <c r="J52" s="40">
        <f t="shared" si="1"/>
        <v>0.46993047993969339</v>
      </c>
      <c r="K52" s="7"/>
      <c r="L52" s="7"/>
      <c r="M52" s="34">
        <v>1.1425791530425073</v>
      </c>
      <c r="N52" s="11">
        <v>0.91455661812649425</v>
      </c>
      <c r="O52" s="42">
        <f t="shared" si="2"/>
        <v>0.80043173874752993</v>
      </c>
      <c r="P52" s="8" t="s">
        <v>97</v>
      </c>
      <c r="Q52" s="16" t="s">
        <v>98</v>
      </c>
      <c r="R52" s="38" t="str">
        <f t="shared" si="3"/>
        <v>no</v>
      </c>
      <c r="S52" s="38"/>
    </row>
    <row r="53" spans="1:19" ht="15">
      <c r="A53" s="8" t="s">
        <v>99</v>
      </c>
      <c r="B53" s="16" t="s">
        <v>100</v>
      </c>
      <c r="C53" s="27">
        <v>755.04</v>
      </c>
      <c r="D53" s="10">
        <v>364</v>
      </c>
      <c r="E53" s="40">
        <f t="shared" si="0"/>
        <v>0.48209366391184577</v>
      </c>
      <c r="F53" s="7"/>
      <c r="G53" s="7"/>
      <c r="H53" s="27">
        <v>915.66</v>
      </c>
      <c r="I53" s="10">
        <v>459.52</v>
      </c>
      <c r="J53" s="40">
        <f t="shared" si="1"/>
        <v>0.50184566323744617</v>
      </c>
      <c r="K53" s="7"/>
      <c r="L53" s="7"/>
      <c r="M53" s="34">
        <v>1.4743977843617158</v>
      </c>
      <c r="N53" s="11">
        <v>1.5632058783507961</v>
      </c>
      <c r="O53" s="42">
        <f t="shared" si="2"/>
        <v>1.0602334695094013</v>
      </c>
      <c r="P53" s="8" t="s">
        <v>99</v>
      </c>
      <c r="Q53" s="16" t="s">
        <v>100</v>
      </c>
      <c r="R53" s="38" t="str">
        <f t="shared" si="3"/>
        <v>no</v>
      </c>
      <c r="S53" s="38"/>
    </row>
    <row r="54" spans="1:19" ht="15">
      <c r="A54" s="8" t="s">
        <v>101</v>
      </c>
      <c r="B54" s="16" t="s">
        <v>102</v>
      </c>
      <c r="C54" s="27">
        <v>476.32</v>
      </c>
      <c r="D54" s="10">
        <v>229.84</v>
      </c>
      <c r="E54" s="40">
        <f t="shared" si="0"/>
        <v>0.48253275109170307</v>
      </c>
      <c r="F54" s="7"/>
      <c r="G54" s="7"/>
      <c r="H54" s="27">
        <v>589.37</v>
      </c>
      <c r="I54" s="10">
        <v>342.2</v>
      </c>
      <c r="J54" s="40">
        <f t="shared" si="1"/>
        <v>0.58061998405076609</v>
      </c>
      <c r="K54" s="7"/>
      <c r="L54" s="7"/>
      <c r="M54" s="34">
        <v>0.94900489501481389</v>
      </c>
      <c r="N54" s="11">
        <v>1.1641039597224112</v>
      </c>
      <c r="O54" s="42">
        <f t="shared" si="2"/>
        <v>1.2266574870556801</v>
      </c>
      <c r="P54" s="8" t="s">
        <v>101</v>
      </c>
      <c r="Q54" s="16" t="s">
        <v>102</v>
      </c>
      <c r="R54" s="38" t="str">
        <f t="shared" si="3"/>
        <v>no</v>
      </c>
      <c r="S54" s="38"/>
    </row>
    <row r="55" spans="1:19" ht="15">
      <c r="A55" s="8" t="s">
        <v>103</v>
      </c>
      <c r="B55" s="16" t="s">
        <v>104</v>
      </c>
      <c r="C55" s="27">
        <v>1124.24</v>
      </c>
      <c r="D55" s="10">
        <v>3705.52</v>
      </c>
      <c r="E55" s="40">
        <f t="shared" si="0"/>
        <v>3.2960222016651248</v>
      </c>
      <c r="F55" s="7"/>
      <c r="G55" s="7"/>
      <c r="H55" s="27">
        <v>2685.92</v>
      </c>
      <c r="I55" s="10">
        <v>4364.3900000000003</v>
      </c>
      <c r="J55" s="40">
        <f t="shared" si="1"/>
        <v>1.6249143682611547</v>
      </c>
      <c r="K55" s="7"/>
      <c r="L55" s="7"/>
      <c r="M55" s="34">
        <v>4.324874404225171</v>
      </c>
      <c r="N55" s="11">
        <v>14.846883929786367</v>
      </c>
      <c r="O55" s="42">
        <f t="shared" si="2"/>
        <v>3.4329052227000525</v>
      </c>
      <c r="P55" s="45" t="s">
        <v>103</v>
      </c>
      <c r="Q55" s="46" t="s">
        <v>104</v>
      </c>
      <c r="R55" s="44" t="str">
        <f t="shared" si="3"/>
        <v>E3 - CD43</v>
      </c>
      <c r="S55" s="44" t="str">
        <f t="shared" ref="S55:S56" si="4">IF(O55&gt;2,"greater than","less than")</f>
        <v>greater than</v>
      </c>
    </row>
    <row r="56" spans="1:19" ht="15">
      <c r="A56" s="8" t="s">
        <v>105</v>
      </c>
      <c r="B56" s="16" t="s">
        <v>106</v>
      </c>
      <c r="C56" s="27">
        <v>24688.560000000001</v>
      </c>
      <c r="D56" s="10">
        <v>4155.84</v>
      </c>
      <c r="E56" s="40">
        <f t="shared" si="0"/>
        <v>0.16833059522305066</v>
      </c>
      <c r="F56" s="7"/>
      <c r="G56" s="7"/>
      <c r="H56" s="27">
        <v>44617.98</v>
      </c>
      <c r="I56" s="10">
        <v>6417.56</v>
      </c>
      <c r="J56" s="40">
        <f t="shared" si="1"/>
        <v>0.14383349492738129</v>
      </c>
      <c r="K56" s="7"/>
      <c r="L56" s="7"/>
      <c r="M56" s="34">
        <v>84.046904138489651</v>
      </c>
      <c r="N56" s="11">
        <v>21.162605111294312</v>
      </c>
      <c r="O56" s="42">
        <f t="shared" si="2"/>
        <v>0.25179517708853721</v>
      </c>
      <c r="P56" s="47" t="s">
        <v>105</v>
      </c>
      <c r="Q56" s="48" t="s">
        <v>106</v>
      </c>
      <c r="R56" s="49" t="str">
        <f t="shared" si="3"/>
        <v>E4 - CD44</v>
      </c>
      <c r="S56" s="49" t="str">
        <f t="shared" si="4"/>
        <v>less than</v>
      </c>
    </row>
    <row r="57" spans="1:19" ht="15">
      <c r="A57" s="8" t="s">
        <v>107</v>
      </c>
      <c r="B57" s="16" t="s">
        <v>108</v>
      </c>
      <c r="C57" s="27">
        <v>468</v>
      </c>
      <c r="D57" s="10">
        <v>226.72</v>
      </c>
      <c r="E57" s="40">
        <f t="shared" si="0"/>
        <v>0.48444444444444446</v>
      </c>
      <c r="F57" s="7"/>
      <c r="G57" s="7"/>
      <c r="H57" s="27">
        <v>591.54</v>
      </c>
      <c r="I57" s="10">
        <v>282</v>
      </c>
      <c r="J57" s="40">
        <f t="shared" si="1"/>
        <v>0.47672177705649665</v>
      </c>
      <c r="K57" s="7"/>
      <c r="L57" s="7"/>
      <c r="M57" s="34">
        <v>0.9524990338786552</v>
      </c>
      <c r="N57" s="11">
        <v>0.95931419240713034</v>
      </c>
      <c r="O57" s="42">
        <f t="shared" si="2"/>
        <v>1.00715502933449</v>
      </c>
      <c r="P57" s="8" t="s">
        <v>107</v>
      </c>
      <c r="Q57" s="16" t="s">
        <v>108</v>
      </c>
      <c r="R57" s="38" t="str">
        <f t="shared" si="3"/>
        <v>no</v>
      </c>
      <c r="S57" s="38"/>
    </row>
    <row r="58" spans="1:19" ht="15">
      <c r="A58" s="8" t="s">
        <v>109</v>
      </c>
      <c r="B58" s="16" t="s">
        <v>110</v>
      </c>
      <c r="C58" s="27">
        <v>577.72</v>
      </c>
      <c r="D58" s="10">
        <v>250.64</v>
      </c>
      <c r="E58" s="40">
        <f t="shared" si="0"/>
        <v>0.43384338433843378</v>
      </c>
      <c r="F58" s="7"/>
      <c r="G58" s="7"/>
      <c r="H58" s="27">
        <v>721.61</v>
      </c>
      <c r="I58" s="10">
        <v>375.07</v>
      </c>
      <c r="J58" s="40">
        <f t="shared" si="1"/>
        <v>0.51976829589390394</v>
      </c>
      <c r="K58" s="7"/>
      <c r="L58" s="7"/>
      <c r="M58" s="34">
        <v>1.3592970030327576</v>
      </c>
      <c r="N58" s="11">
        <v>1.2368342951360263</v>
      </c>
      <c r="O58" s="42">
        <f t="shared" si="2"/>
        <v>0.90990732148787057</v>
      </c>
      <c r="P58" s="8" t="s">
        <v>109</v>
      </c>
      <c r="Q58" s="16" t="s">
        <v>110</v>
      </c>
      <c r="R58" s="38" t="str">
        <f t="shared" si="3"/>
        <v>no</v>
      </c>
      <c r="S58" s="38"/>
    </row>
    <row r="59" spans="1:19" ht="15">
      <c r="A59" s="8" t="s">
        <v>111</v>
      </c>
      <c r="B59" s="16" t="s">
        <v>112</v>
      </c>
      <c r="C59" s="27">
        <v>495.04</v>
      </c>
      <c r="D59" s="10">
        <v>225.68</v>
      </c>
      <c r="E59" s="40">
        <f t="shared" si="0"/>
        <v>0.45588235294117646</v>
      </c>
      <c r="F59" s="7"/>
      <c r="G59" s="7"/>
      <c r="H59" s="27">
        <v>604.82000000000005</v>
      </c>
      <c r="I59" s="10">
        <v>278.89</v>
      </c>
      <c r="J59" s="40">
        <f t="shared" si="1"/>
        <v>0.46111239707681617</v>
      </c>
      <c r="K59" s="7"/>
      <c r="L59" s="7"/>
      <c r="M59" s="34">
        <v>0.97388251964446748</v>
      </c>
      <c r="N59" s="11">
        <v>0.94873452170363315</v>
      </c>
      <c r="O59" s="42">
        <f t="shared" si="2"/>
        <v>0.97417758565990586</v>
      </c>
      <c r="P59" s="8" t="s">
        <v>111</v>
      </c>
      <c r="Q59" s="16" t="s">
        <v>112</v>
      </c>
      <c r="R59" s="38" t="str">
        <f t="shared" si="3"/>
        <v>no</v>
      </c>
      <c r="S59" s="38"/>
    </row>
    <row r="60" spans="1:19" ht="15">
      <c r="A60" s="8" t="s">
        <v>113</v>
      </c>
      <c r="B60" s="16" t="s">
        <v>114</v>
      </c>
      <c r="C60" s="27">
        <v>472.16</v>
      </c>
      <c r="D60" s="10">
        <v>257.92</v>
      </c>
      <c r="E60" s="40">
        <f t="shared" si="0"/>
        <v>0.54625550660792954</v>
      </c>
      <c r="F60" s="7"/>
      <c r="G60" s="7"/>
      <c r="H60" s="27">
        <v>597.13</v>
      </c>
      <c r="I60" s="10">
        <v>302.39</v>
      </c>
      <c r="J60" s="40">
        <f t="shared" si="1"/>
        <v>0.50640564031282964</v>
      </c>
      <c r="K60" s="7"/>
      <c r="L60" s="7"/>
      <c r="M60" s="34">
        <v>0.65213782558837985</v>
      </c>
      <c r="N60" s="11">
        <v>1.057455588194153</v>
      </c>
      <c r="O60" s="42">
        <f t="shared" si="2"/>
        <v>1.6215216273340414</v>
      </c>
      <c r="P60" s="8" t="s">
        <v>113</v>
      </c>
      <c r="Q60" s="16" t="s">
        <v>114</v>
      </c>
      <c r="R60" s="38" t="str">
        <f t="shared" si="3"/>
        <v>no</v>
      </c>
      <c r="S60" s="38"/>
    </row>
    <row r="61" spans="1:19" ht="15">
      <c r="A61" s="8" t="s">
        <v>115</v>
      </c>
      <c r="B61" s="16" t="s">
        <v>116</v>
      </c>
      <c r="C61" s="27">
        <v>59603.96</v>
      </c>
      <c r="D61" s="10">
        <v>50462.879999999997</v>
      </c>
      <c r="E61" s="40">
        <f t="shared" si="0"/>
        <v>0.84663636442947743</v>
      </c>
      <c r="F61" s="7"/>
      <c r="G61" s="7"/>
      <c r="H61" s="27">
        <v>84396.44</v>
      </c>
      <c r="I61" s="10">
        <v>53459.05</v>
      </c>
      <c r="J61" s="40">
        <f t="shared" si="1"/>
        <v>0.63342778439469727</v>
      </c>
      <c r="K61" s="7"/>
      <c r="L61" s="7"/>
      <c r="M61" s="34">
        <v>92.171069731884458</v>
      </c>
      <c r="N61" s="11">
        <v>186.94590152468879</v>
      </c>
      <c r="O61" s="42">
        <f t="shared" si="2"/>
        <v>2.0282492333927982</v>
      </c>
      <c r="P61" s="45" t="s">
        <v>115</v>
      </c>
      <c r="Q61" s="46" t="s">
        <v>116</v>
      </c>
      <c r="R61" s="44" t="str">
        <f t="shared" si="3"/>
        <v>E9 - CD46</v>
      </c>
      <c r="S61" s="44" t="str">
        <f>IF(O61&gt;2,"greater than","less than")</f>
        <v>greater than</v>
      </c>
    </row>
    <row r="62" spans="1:19" ht="15">
      <c r="A62" s="8" t="s">
        <v>117</v>
      </c>
      <c r="B62" s="16" t="s">
        <v>118</v>
      </c>
      <c r="C62" s="27">
        <v>10244</v>
      </c>
      <c r="D62" s="10">
        <v>5001.3599999999997</v>
      </c>
      <c r="E62" s="40">
        <f t="shared" si="0"/>
        <v>0.48822335025380709</v>
      </c>
      <c r="F62" s="7"/>
      <c r="G62" s="7"/>
      <c r="H62" s="27">
        <v>11876.65</v>
      </c>
      <c r="I62" s="10">
        <v>5588.52</v>
      </c>
      <c r="J62" s="40">
        <f t="shared" si="1"/>
        <v>0.47054682928266817</v>
      </c>
      <c r="K62" s="7"/>
      <c r="L62" s="7"/>
      <c r="M62" s="34">
        <v>19.123808450341365</v>
      </c>
      <c r="N62" s="11">
        <v>19.011157980677645</v>
      </c>
      <c r="O62" s="42">
        <f t="shared" si="2"/>
        <v>0.99410941236123351</v>
      </c>
      <c r="P62" s="8" t="s">
        <v>117</v>
      </c>
      <c r="Q62" s="16" t="s">
        <v>118</v>
      </c>
      <c r="R62" s="38" t="str">
        <f t="shared" si="3"/>
        <v>no</v>
      </c>
      <c r="S62" s="38"/>
    </row>
    <row r="63" spans="1:19" ht="15">
      <c r="A63" s="8" t="s">
        <v>119</v>
      </c>
      <c r="B63" s="16" t="s">
        <v>120</v>
      </c>
      <c r="C63" s="27">
        <v>548.08000000000004</v>
      </c>
      <c r="D63" s="10">
        <v>227.76</v>
      </c>
      <c r="E63" s="40">
        <f t="shared" si="0"/>
        <v>0.41555977229601515</v>
      </c>
      <c r="F63" s="7"/>
      <c r="G63" s="7"/>
      <c r="H63" s="27">
        <v>661.71</v>
      </c>
      <c r="I63" s="10">
        <v>296.99</v>
      </c>
      <c r="J63" s="40">
        <f t="shared" si="1"/>
        <v>0.44882199150685342</v>
      </c>
      <c r="K63" s="7"/>
      <c r="L63" s="7"/>
      <c r="M63" s="34">
        <v>0.75428317393732836</v>
      </c>
      <c r="N63" s="11">
        <v>0.83867050717270986</v>
      </c>
      <c r="O63" s="42">
        <f t="shared" si="2"/>
        <v>1.1118775231255431</v>
      </c>
      <c r="P63" s="8" t="s">
        <v>119</v>
      </c>
      <c r="Q63" s="16" t="s">
        <v>120</v>
      </c>
      <c r="R63" s="38" t="str">
        <f t="shared" si="3"/>
        <v>no</v>
      </c>
      <c r="S63" s="38"/>
    </row>
    <row r="64" spans="1:19" ht="15">
      <c r="A64" s="8" t="s">
        <v>121</v>
      </c>
      <c r="B64" s="16" t="s">
        <v>122</v>
      </c>
      <c r="C64" s="27">
        <v>3729.96</v>
      </c>
      <c r="D64" s="10">
        <v>927.16</v>
      </c>
      <c r="E64" s="40">
        <f t="shared" si="0"/>
        <v>0.24857103025233512</v>
      </c>
      <c r="F64" s="7"/>
      <c r="G64" s="7"/>
      <c r="H64" s="27">
        <v>8488.27</v>
      </c>
      <c r="I64" s="10">
        <v>1474.06</v>
      </c>
      <c r="J64" s="40">
        <f t="shared" si="1"/>
        <v>0.17365847222107683</v>
      </c>
      <c r="K64" s="7"/>
      <c r="L64" s="7"/>
      <c r="M64" s="34">
        <v>13.667831379621282</v>
      </c>
      <c r="N64" s="11">
        <v>5.014491767587427</v>
      </c>
      <c r="O64" s="42">
        <f t="shared" si="2"/>
        <v>0.36688276496182326</v>
      </c>
      <c r="P64" s="47" t="s">
        <v>121</v>
      </c>
      <c r="Q64" s="48" t="s">
        <v>122</v>
      </c>
      <c r="R64" s="49" t="str">
        <f t="shared" si="3"/>
        <v>E12 - CD49a</v>
      </c>
      <c r="S64" s="49" t="str">
        <f>IF(O64&gt;2,"greater than","less than")</f>
        <v>less than</v>
      </c>
    </row>
    <row r="65" spans="1:19" ht="15">
      <c r="A65" s="8" t="s">
        <v>123</v>
      </c>
      <c r="B65" s="16" t="s">
        <v>124</v>
      </c>
      <c r="C65" s="27">
        <v>6940.96</v>
      </c>
      <c r="D65" s="10">
        <v>3102.32</v>
      </c>
      <c r="E65" s="40">
        <f t="shared" si="0"/>
        <v>0.44695834581959848</v>
      </c>
      <c r="F65" s="7"/>
      <c r="G65" s="7"/>
      <c r="H65" s="27">
        <v>9067.66</v>
      </c>
      <c r="I65" s="10">
        <v>3566.97</v>
      </c>
      <c r="J65" s="40">
        <f t="shared" si="1"/>
        <v>0.39337271137206292</v>
      </c>
      <c r="K65" s="7"/>
      <c r="L65" s="7"/>
      <c r="M65" s="34">
        <v>14.600766456266907</v>
      </c>
      <c r="N65" s="11">
        <v>12.134201932235678</v>
      </c>
      <c r="O65" s="42">
        <f t="shared" si="2"/>
        <v>0.83106609290551758</v>
      </c>
      <c r="P65" s="8" t="s">
        <v>123</v>
      </c>
      <c r="Q65" s="16" t="s">
        <v>124</v>
      </c>
      <c r="R65" s="38" t="str">
        <f t="shared" si="3"/>
        <v>no</v>
      </c>
      <c r="S65" s="38"/>
    </row>
    <row r="66" spans="1:19" ht="15">
      <c r="A66" s="8" t="s">
        <v>125</v>
      </c>
      <c r="B66" s="16" t="s">
        <v>126</v>
      </c>
      <c r="C66" s="27">
        <v>5338.32</v>
      </c>
      <c r="D66" s="10">
        <v>886.08</v>
      </c>
      <c r="E66" s="40">
        <f t="shared" si="0"/>
        <v>0.16598480420806547</v>
      </c>
      <c r="F66" s="7"/>
      <c r="G66" s="7"/>
      <c r="H66" s="27">
        <v>14802.79</v>
      </c>
      <c r="I66" s="10">
        <v>1276.98</v>
      </c>
      <c r="J66" s="40">
        <f t="shared" si="1"/>
        <v>8.6266170093610733E-2</v>
      </c>
      <c r="K66" s="7"/>
      <c r="L66" s="7"/>
      <c r="M66" s="34">
        <v>23.835485636996008</v>
      </c>
      <c r="N66" s="11">
        <v>4.344060416383182</v>
      </c>
      <c r="O66" s="42">
        <f t="shared" si="2"/>
        <v>0.18225181070532048</v>
      </c>
      <c r="P66" s="47" t="s">
        <v>125</v>
      </c>
      <c r="Q66" s="48" t="s">
        <v>126</v>
      </c>
      <c r="R66" s="49" t="str">
        <f t="shared" si="3"/>
        <v>F2 - CD49c</v>
      </c>
      <c r="S66" s="49" t="str">
        <f>IF(O66&gt;2,"greater than","less than")</f>
        <v>less than</v>
      </c>
    </row>
    <row r="67" spans="1:19" ht="15">
      <c r="A67" s="8" t="s">
        <v>127</v>
      </c>
      <c r="B67" s="16" t="s">
        <v>128</v>
      </c>
      <c r="C67" s="27">
        <v>501.28</v>
      </c>
      <c r="D67" s="10">
        <v>224.64</v>
      </c>
      <c r="E67" s="40">
        <f t="shared" si="0"/>
        <v>0.44813278008298757</v>
      </c>
      <c r="F67" s="7"/>
      <c r="G67" s="7"/>
      <c r="H67" s="27">
        <v>905.31</v>
      </c>
      <c r="I67" s="10">
        <v>242.18</v>
      </c>
      <c r="J67" s="40">
        <f t="shared" si="1"/>
        <v>0.26751057648761201</v>
      </c>
      <c r="K67" s="7"/>
      <c r="L67" s="7"/>
      <c r="M67" s="34">
        <v>1.4577321911632102</v>
      </c>
      <c r="N67" s="11">
        <v>0.82385358552183974</v>
      </c>
      <c r="O67" s="42">
        <f t="shared" si="2"/>
        <v>0.56516113900485287</v>
      </c>
      <c r="P67" s="8" t="s">
        <v>127</v>
      </c>
      <c r="Q67" s="16" t="s">
        <v>128</v>
      </c>
      <c r="R67" s="38" t="str">
        <f t="shared" si="3"/>
        <v>no</v>
      </c>
      <c r="S67" s="38"/>
    </row>
    <row r="68" spans="1:19" ht="15">
      <c r="A68" s="8" t="s">
        <v>129</v>
      </c>
      <c r="B68" s="16" t="s">
        <v>130</v>
      </c>
      <c r="C68" s="27">
        <v>2025.92</v>
      </c>
      <c r="D68" s="10">
        <v>635.44000000000005</v>
      </c>
      <c r="E68" s="40">
        <f t="shared" si="0"/>
        <v>0.31365503080082136</v>
      </c>
      <c r="F68" s="7"/>
      <c r="G68" s="7"/>
      <c r="H68" s="27">
        <v>4772.32</v>
      </c>
      <c r="I68" s="10">
        <v>919.14</v>
      </c>
      <c r="J68" s="40">
        <f t="shared" si="1"/>
        <v>0.19259814932779026</v>
      </c>
      <c r="K68" s="7"/>
      <c r="L68" s="7"/>
      <c r="M68" s="34">
        <v>7.6844003606853022</v>
      </c>
      <c r="N68" s="11">
        <v>3.1267519390393255</v>
      </c>
      <c r="O68" s="42">
        <f t="shared" si="2"/>
        <v>0.40689602210685427</v>
      </c>
      <c r="P68" s="47" t="s">
        <v>129</v>
      </c>
      <c r="Q68" s="48" t="s">
        <v>130</v>
      </c>
      <c r="R68" s="49" t="str">
        <f t="shared" si="3"/>
        <v>F4 - CD49e</v>
      </c>
      <c r="S68" s="49" t="str">
        <f>IF(O68&gt;2,"greater than","less than")</f>
        <v>less than</v>
      </c>
    </row>
    <row r="69" spans="1:19" ht="15">
      <c r="A69" s="8" t="s">
        <v>131</v>
      </c>
      <c r="B69" s="16" t="s">
        <v>132</v>
      </c>
      <c r="C69" s="27">
        <v>479.44</v>
      </c>
      <c r="D69" s="10">
        <v>225.68</v>
      </c>
      <c r="E69" s="40">
        <f t="shared" si="0"/>
        <v>0.47071583514099785</v>
      </c>
      <c r="F69" s="7"/>
      <c r="G69" s="7"/>
      <c r="H69" s="27">
        <v>587.41</v>
      </c>
      <c r="I69" s="10">
        <v>314.63</v>
      </c>
      <c r="J69" s="40">
        <f t="shared" si="1"/>
        <v>0.53562247833710697</v>
      </c>
      <c r="K69" s="7"/>
      <c r="L69" s="7"/>
      <c r="M69" s="34">
        <v>1.1065044172772995</v>
      </c>
      <c r="N69" s="11">
        <v>1.0375267930750205</v>
      </c>
      <c r="O69" s="42">
        <f t="shared" si="2"/>
        <v>0.93766168202743594</v>
      </c>
      <c r="P69" s="8" t="s">
        <v>131</v>
      </c>
      <c r="Q69" s="16" t="s">
        <v>132</v>
      </c>
      <c r="R69" s="38" t="str">
        <f t="shared" si="3"/>
        <v>no</v>
      </c>
      <c r="S69" s="38"/>
    </row>
    <row r="70" spans="1:19" ht="15">
      <c r="A70" s="8" t="s">
        <v>133</v>
      </c>
      <c r="B70" s="16" t="s">
        <v>134</v>
      </c>
      <c r="C70" s="27">
        <v>458.64</v>
      </c>
      <c r="D70" s="10">
        <v>222.56</v>
      </c>
      <c r="E70" s="40">
        <f t="shared" ref="E70:E133" si="5">D70/C70</f>
        <v>0.48526077097505671</v>
      </c>
      <c r="F70" s="7"/>
      <c r="G70" s="7"/>
      <c r="H70" s="27">
        <v>564.16999999999996</v>
      </c>
      <c r="I70" s="10">
        <v>279.33</v>
      </c>
      <c r="J70" s="40">
        <f t="shared" ref="J70:J133" si="6">I70/H70</f>
        <v>0.49511672013754721</v>
      </c>
      <c r="K70" s="7"/>
      <c r="L70" s="7"/>
      <c r="M70" s="34">
        <v>0.90842779853149558</v>
      </c>
      <c r="N70" s="11">
        <v>0.95023132398965848</v>
      </c>
      <c r="O70" s="42">
        <f t="shared" ref="O70:O133" si="7">N70/M70</f>
        <v>1.0460174441224055</v>
      </c>
      <c r="P70" s="8" t="s">
        <v>133</v>
      </c>
      <c r="Q70" s="16" t="s">
        <v>134</v>
      </c>
      <c r="R70" s="38" t="str">
        <f t="shared" ref="R70:R133" si="8">IF(OR(O70&gt;2,O70&lt;0.5),P70,"no")</f>
        <v>no</v>
      </c>
      <c r="S70" s="38"/>
    </row>
    <row r="71" spans="1:19" ht="15">
      <c r="A71" s="8" t="s">
        <v>135</v>
      </c>
      <c r="B71" s="16" t="s">
        <v>136</v>
      </c>
      <c r="C71" s="27">
        <v>387.92</v>
      </c>
      <c r="D71" s="10">
        <v>192.4</v>
      </c>
      <c r="E71" s="40">
        <f t="shared" si="5"/>
        <v>0.49597855227882037</v>
      </c>
      <c r="F71" s="7"/>
      <c r="G71" s="7"/>
      <c r="H71" s="27">
        <v>519.13</v>
      </c>
      <c r="I71" s="10">
        <v>268.95</v>
      </c>
      <c r="J71" s="40">
        <f t="shared" si="6"/>
        <v>0.51807832334867954</v>
      </c>
      <c r="K71" s="7"/>
      <c r="L71" s="7"/>
      <c r="M71" s="34">
        <v>0.83590428957877116</v>
      </c>
      <c r="N71" s="11">
        <v>0.91492039733297048</v>
      </c>
      <c r="O71" s="42">
        <f t="shared" si="7"/>
        <v>1.0945276974161924</v>
      </c>
      <c r="P71" s="8" t="s">
        <v>135</v>
      </c>
      <c r="Q71" s="16" t="s">
        <v>136</v>
      </c>
      <c r="R71" s="38" t="str">
        <f t="shared" si="8"/>
        <v>no</v>
      </c>
      <c r="S71" s="38"/>
    </row>
    <row r="72" spans="1:19" ht="15">
      <c r="A72" s="8" t="s">
        <v>137</v>
      </c>
      <c r="B72" s="16" t="s">
        <v>138</v>
      </c>
      <c r="C72" s="27">
        <v>3490.76</v>
      </c>
      <c r="D72" s="10">
        <v>526.24</v>
      </c>
      <c r="E72" s="40">
        <f t="shared" si="5"/>
        <v>0.15075227171160435</v>
      </c>
      <c r="F72" s="7"/>
      <c r="G72" s="7"/>
      <c r="H72" s="27">
        <v>13421.41</v>
      </c>
      <c r="I72" s="10">
        <v>810.92</v>
      </c>
      <c r="J72" s="40">
        <f t="shared" si="6"/>
        <v>6.0419881368649044E-2</v>
      </c>
      <c r="K72" s="7"/>
      <c r="L72" s="7"/>
      <c r="M72" s="34">
        <v>25.281914593026542</v>
      </c>
      <c r="N72" s="11">
        <v>2.6740972794723823</v>
      </c>
      <c r="O72" s="42">
        <f t="shared" si="7"/>
        <v>0.10577115390659428</v>
      </c>
      <c r="P72" s="47" t="s">
        <v>137</v>
      </c>
      <c r="Q72" s="48" t="s">
        <v>138</v>
      </c>
      <c r="R72" s="49" t="str">
        <f t="shared" si="8"/>
        <v>F8 - CD54</v>
      </c>
      <c r="S72" s="49" t="str">
        <f>IF(O72&gt;2,"greater than","less than")</f>
        <v>less than</v>
      </c>
    </row>
    <row r="73" spans="1:19" ht="15">
      <c r="A73" s="8" t="s">
        <v>139</v>
      </c>
      <c r="B73" s="16" t="s">
        <v>140</v>
      </c>
      <c r="C73" s="27">
        <v>3830.32</v>
      </c>
      <c r="D73" s="10">
        <v>636.48</v>
      </c>
      <c r="E73" s="40">
        <f t="shared" si="5"/>
        <v>0.16616888406190605</v>
      </c>
      <c r="F73" s="7"/>
      <c r="G73" s="7"/>
      <c r="H73" s="27">
        <v>5426.1</v>
      </c>
      <c r="I73" s="10">
        <v>948.82</v>
      </c>
      <c r="J73" s="40">
        <f t="shared" si="6"/>
        <v>0.17486223991448738</v>
      </c>
      <c r="K73" s="7"/>
      <c r="L73" s="7"/>
      <c r="M73" s="34">
        <v>5.9259542401572656</v>
      </c>
      <c r="N73" s="11">
        <v>3.3180165058050082</v>
      </c>
      <c r="O73" s="42">
        <f t="shared" si="7"/>
        <v>0.55991261007728488</v>
      </c>
      <c r="P73" s="8" t="s">
        <v>139</v>
      </c>
      <c r="Q73" s="16" t="s">
        <v>140</v>
      </c>
      <c r="R73" s="38" t="str">
        <f t="shared" si="8"/>
        <v>no</v>
      </c>
      <c r="S73" s="38"/>
    </row>
    <row r="74" spans="1:19" ht="15">
      <c r="A74" s="8" t="s">
        <v>141</v>
      </c>
      <c r="B74" s="16" t="s">
        <v>142</v>
      </c>
      <c r="C74" s="27">
        <v>2532.92</v>
      </c>
      <c r="D74" s="10">
        <v>244.4</v>
      </c>
      <c r="E74" s="40">
        <f t="shared" si="5"/>
        <v>9.6489427222336277E-2</v>
      </c>
      <c r="F74" s="7"/>
      <c r="G74" s="7"/>
      <c r="H74" s="27">
        <v>5689.66</v>
      </c>
      <c r="I74" s="10">
        <v>401.47</v>
      </c>
      <c r="J74" s="40">
        <f t="shared" si="6"/>
        <v>7.0561334069171103E-2</v>
      </c>
      <c r="K74" s="7"/>
      <c r="L74" s="7"/>
      <c r="M74" s="34">
        <v>9.1615032848125733</v>
      </c>
      <c r="N74" s="11">
        <v>1.3657300312967753</v>
      </c>
      <c r="O74" s="42">
        <f t="shared" si="7"/>
        <v>0.14907270006231466</v>
      </c>
      <c r="P74" s="47" t="s">
        <v>141</v>
      </c>
      <c r="Q74" s="48" t="s">
        <v>142</v>
      </c>
      <c r="R74" s="49" t="str">
        <f t="shared" si="8"/>
        <v>F10 - CD56</v>
      </c>
      <c r="S74" s="49" t="str">
        <f t="shared" ref="S74:S75" si="9">IF(O74&gt;2,"greater than","less than")</f>
        <v>less than</v>
      </c>
    </row>
    <row r="75" spans="1:19" ht="15">
      <c r="A75" s="8" t="s">
        <v>143</v>
      </c>
      <c r="B75" s="16" t="s">
        <v>144</v>
      </c>
      <c r="C75" s="27">
        <v>60.5</v>
      </c>
      <c r="D75" s="10">
        <v>9.9</v>
      </c>
      <c r="E75" s="40">
        <f t="shared" si="5"/>
        <v>0.16363636363636364</v>
      </c>
      <c r="F75" s="7"/>
      <c r="G75" s="7"/>
      <c r="H75" s="27">
        <v>69.08</v>
      </c>
      <c r="I75" s="10">
        <v>10.54</v>
      </c>
      <c r="J75" s="40">
        <f t="shared" si="6"/>
        <v>0.15257672264041691</v>
      </c>
      <c r="K75" s="7"/>
      <c r="L75" s="7"/>
      <c r="M75" s="34">
        <v>7.87442862516671E-2</v>
      </c>
      <c r="N75" s="11">
        <v>2.9763921834406414E-2</v>
      </c>
      <c r="O75" s="42">
        <f t="shared" si="7"/>
        <v>0.3779819876616925</v>
      </c>
      <c r="P75" s="47" t="s">
        <v>143</v>
      </c>
      <c r="Q75" s="48" t="s">
        <v>144</v>
      </c>
      <c r="R75" s="49" t="str">
        <f t="shared" si="8"/>
        <v>F11 - CD57</v>
      </c>
      <c r="S75" s="49" t="str">
        <f t="shared" si="9"/>
        <v>less than</v>
      </c>
    </row>
    <row r="76" spans="1:19" ht="15">
      <c r="A76" s="8" t="s">
        <v>145</v>
      </c>
      <c r="B76" s="16" t="s">
        <v>146</v>
      </c>
      <c r="C76" s="27">
        <v>17713.28</v>
      </c>
      <c r="D76" s="10">
        <v>7455.76</v>
      </c>
      <c r="E76" s="40">
        <f t="shared" si="5"/>
        <v>0.42091357444809774</v>
      </c>
      <c r="F76" s="7"/>
      <c r="G76" s="7"/>
      <c r="H76" s="27">
        <v>22925.17</v>
      </c>
      <c r="I76" s="10">
        <v>8217.57</v>
      </c>
      <c r="J76" s="40">
        <f t="shared" si="6"/>
        <v>0.35845186753249814</v>
      </c>
      <c r="K76" s="7"/>
      <c r="L76" s="7"/>
      <c r="M76" s="34">
        <v>25.0370447223284</v>
      </c>
      <c r="N76" s="11">
        <v>28.7367813680235</v>
      </c>
      <c r="O76" s="42">
        <f t="shared" si="7"/>
        <v>1.1477705011404808</v>
      </c>
      <c r="P76" s="8" t="s">
        <v>145</v>
      </c>
      <c r="Q76" s="16" t="s">
        <v>146</v>
      </c>
      <c r="R76" s="38" t="str">
        <f t="shared" si="8"/>
        <v>no</v>
      </c>
      <c r="S76" s="38"/>
    </row>
    <row r="77" spans="1:19" ht="15">
      <c r="A77" s="8" t="s">
        <v>147</v>
      </c>
      <c r="B77" s="17" t="s">
        <v>148</v>
      </c>
      <c r="C77" s="27">
        <v>42994.64</v>
      </c>
      <c r="D77" s="10">
        <v>19339.32</v>
      </c>
      <c r="E77" s="40">
        <f t="shared" si="5"/>
        <v>0.44980769695943496</v>
      </c>
      <c r="F77" s="7"/>
      <c r="G77" s="7"/>
      <c r="H77" s="27">
        <v>54007.47</v>
      </c>
      <c r="I77" s="10">
        <v>21272.17</v>
      </c>
      <c r="J77" s="40">
        <f t="shared" si="6"/>
        <v>0.39387458808938836</v>
      </c>
      <c r="K77" s="7"/>
      <c r="L77" s="7"/>
      <c r="M77" s="34">
        <v>58.982657128815596</v>
      </c>
      <c r="N77" s="11">
        <v>74.388620786123937</v>
      </c>
      <c r="O77" s="42">
        <f t="shared" si="7"/>
        <v>1.2611948055114299</v>
      </c>
      <c r="P77" s="8" t="s">
        <v>147</v>
      </c>
      <c r="Q77" s="17" t="s">
        <v>148</v>
      </c>
      <c r="R77" s="38" t="str">
        <f t="shared" si="8"/>
        <v>no</v>
      </c>
      <c r="S77" s="38"/>
    </row>
    <row r="78" spans="1:19" ht="15">
      <c r="A78" s="8" t="s">
        <v>149</v>
      </c>
      <c r="B78" s="16" t="s">
        <v>150</v>
      </c>
      <c r="C78" s="27">
        <v>508.56</v>
      </c>
      <c r="D78" s="10">
        <v>238.16</v>
      </c>
      <c r="E78" s="40">
        <f t="shared" si="5"/>
        <v>0.46830265848670755</v>
      </c>
      <c r="F78" s="7"/>
      <c r="G78" s="7"/>
      <c r="H78" s="27">
        <v>634.09</v>
      </c>
      <c r="I78" s="10">
        <v>371.11</v>
      </c>
      <c r="J78" s="40">
        <f t="shared" si="6"/>
        <v>0.58526392152533546</v>
      </c>
      <c r="K78" s="7"/>
      <c r="L78" s="7"/>
      <c r="M78" s="34">
        <v>1.0210131392502899</v>
      </c>
      <c r="N78" s="11">
        <v>1.2624506735610288</v>
      </c>
      <c r="O78" s="42">
        <f t="shared" si="7"/>
        <v>1.2364685869645338</v>
      </c>
      <c r="P78" s="8" t="s">
        <v>149</v>
      </c>
      <c r="Q78" s="16" t="s">
        <v>150</v>
      </c>
      <c r="R78" s="38" t="str">
        <f t="shared" si="8"/>
        <v>no</v>
      </c>
      <c r="S78" s="38"/>
    </row>
    <row r="79" spans="1:19" ht="15">
      <c r="A79" s="8" t="s">
        <v>151</v>
      </c>
      <c r="B79" s="16" t="s">
        <v>152</v>
      </c>
      <c r="C79" s="27">
        <v>458.64</v>
      </c>
      <c r="D79" s="10">
        <v>234</v>
      </c>
      <c r="E79" s="40">
        <f t="shared" si="5"/>
        <v>0.51020408163265307</v>
      </c>
      <c r="F79" s="7"/>
      <c r="G79" s="7"/>
      <c r="H79" s="27">
        <v>560.44000000000005</v>
      </c>
      <c r="I79" s="10">
        <v>340.2</v>
      </c>
      <c r="J79" s="40">
        <f t="shared" si="6"/>
        <v>0.60702305331525219</v>
      </c>
      <c r="K79" s="7"/>
      <c r="L79" s="7"/>
      <c r="M79" s="34">
        <v>0.90242174417106802</v>
      </c>
      <c r="N79" s="11">
        <v>1.1573003129677508</v>
      </c>
      <c r="O79" s="42">
        <f t="shared" si="7"/>
        <v>1.282438416896531</v>
      </c>
      <c r="P79" s="8" t="s">
        <v>151</v>
      </c>
      <c r="Q79" s="16" t="s">
        <v>152</v>
      </c>
      <c r="R79" s="38" t="str">
        <f t="shared" si="8"/>
        <v>no</v>
      </c>
      <c r="S79" s="38"/>
    </row>
    <row r="80" spans="1:19" ht="15">
      <c r="A80" s="8" t="s">
        <v>153</v>
      </c>
      <c r="B80" s="16" t="s">
        <v>154</v>
      </c>
      <c r="C80" s="27">
        <v>478.4</v>
      </c>
      <c r="D80" s="10">
        <v>225.68</v>
      </c>
      <c r="E80" s="40">
        <f t="shared" si="5"/>
        <v>0.47173913043478266</v>
      </c>
      <c r="F80" s="7"/>
      <c r="G80" s="7"/>
      <c r="H80" s="27">
        <v>913.51</v>
      </c>
      <c r="I80" s="10">
        <v>309.83</v>
      </c>
      <c r="J80" s="40">
        <f t="shared" si="6"/>
        <v>0.33916432222964171</v>
      </c>
      <c r="K80" s="7"/>
      <c r="L80" s="7"/>
      <c r="M80" s="34">
        <v>1.4709358495427027</v>
      </c>
      <c r="N80" s="11">
        <v>1.0539869369982311</v>
      </c>
      <c r="O80" s="42">
        <f t="shared" si="7"/>
        <v>0.71654174267756388</v>
      </c>
      <c r="P80" s="8" t="s">
        <v>153</v>
      </c>
      <c r="Q80" s="16" t="s">
        <v>154</v>
      </c>
      <c r="R80" s="38" t="str">
        <f t="shared" si="8"/>
        <v>no</v>
      </c>
      <c r="S80" s="38"/>
    </row>
    <row r="81" spans="1:19" ht="15">
      <c r="A81" s="8" t="s">
        <v>155</v>
      </c>
      <c r="B81" s="16" t="s">
        <v>156</v>
      </c>
      <c r="C81" s="27">
        <v>475.28</v>
      </c>
      <c r="D81" s="10">
        <v>221.52</v>
      </c>
      <c r="E81" s="40">
        <f t="shared" si="5"/>
        <v>0.46608315098468278</v>
      </c>
      <c r="F81" s="7"/>
      <c r="G81" s="7"/>
      <c r="H81" s="27">
        <v>590.85</v>
      </c>
      <c r="I81" s="10">
        <v>285.26</v>
      </c>
      <c r="J81" s="40">
        <f t="shared" si="6"/>
        <v>0.48279597190488277</v>
      </c>
      <c r="K81" s="7"/>
      <c r="L81" s="7"/>
      <c r="M81" s="34">
        <v>0.9513879943320882</v>
      </c>
      <c r="N81" s="11">
        <v>0.97040413661722691</v>
      </c>
      <c r="O81" s="42">
        <f t="shared" si="7"/>
        <v>1.0199877887869384</v>
      </c>
      <c r="P81" s="8" t="s">
        <v>155</v>
      </c>
      <c r="Q81" s="16" t="s">
        <v>156</v>
      </c>
      <c r="R81" s="38" t="str">
        <f t="shared" si="8"/>
        <v>no</v>
      </c>
      <c r="S81" s="38"/>
    </row>
    <row r="82" spans="1:19" ht="15">
      <c r="A82" s="8" t="s">
        <v>157</v>
      </c>
      <c r="B82" s="16" t="s">
        <v>158</v>
      </c>
      <c r="C82" s="27">
        <v>7624.24</v>
      </c>
      <c r="D82" s="10">
        <v>6574.88</v>
      </c>
      <c r="E82" s="40">
        <f t="shared" si="5"/>
        <v>0.86236529804937934</v>
      </c>
      <c r="F82" s="7"/>
      <c r="G82" s="7"/>
      <c r="H82" s="27">
        <v>11310.3</v>
      </c>
      <c r="I82" s="10">
        <v>8167.08</v>
      </c>
      <c r="J82" s="40">
        <f t="shared" si="6"/>
        <v>0.72209225219490203</v>
      </c>
      <c r="K82" s="7"/>
      <c r="L82" s="7"/>
      <c r="M82" s="34">
        <v>18.211870410923613</v>
      </c>
      <c r="N82" s="11">
        <v>27.782963668526332</v>
      </c>
      <c r="O82" s="42">
        <f t="shared" si="7"/>
        <v>1.5255414760617838</v>
      </c>
      <c r="P82" s="8" t="s">
        <v>157</v>
      </c>
      <c r="Q82" s="16" t="s">
        <v>158</v>
      </c>
      <c r="R82" s="38" t="str">
        <f t="shared" si="8"/>
        <v>no</v>
      </c>
      <c r="S82" s="38"/>
    </row>
    <row r="83" spans="1:19" ht="15">
      <c r="A83" s="8" t="s">
        <v>159</v>
      </c>
      <c r="B83" s="16">
        <v>10.1</v>
      </c>
      <c r="C83" s="27">
        <v>375.44</v>
      </c>
      <c r="D83" s="10">
        <v>189.28</v>
      </c>
      <c r="E83" s="40">
        <f t="shared" si="5"/>
        <v>0.50415512465373957</v>
      </c>
      <c r="F83" s="7"/>
      <c r="G83" s="7"/>
      <c r="H83" s="27">
        <v>809.5</v>
      </c>
      <c r="I83" s="10">
        <v>254.31</v>
      </c>
      <c r="J83" s="40">
        <f t="shared" si="6"/>
        <v>0.31415688696726374</v>
      </c>
      <c r="K83" s="7"/>
      <c r="L83" s="7"/>
      <c r="M83" s="34">
        <v>1.3034587144145307</v>
      </c>
      <c r="N83" s="11">
        <v>0.86511770308885572</v>
      </c>
      <c r="O83" s="42">
        <f t="shared" si="7"/>
        <v>0.66370932467733523</v>
      </c>
      <c r="P83" s="8" t="s">
        <v>159</v>
      </c>
      <c r="Q83" s="16">
        <v>10.1</v>
      </c>
      <c r="R83" s="38" t="str">
        <f t="shared" si="8"/>
        <v>no</v>
      </c>
      <c r="S83" s="38"/>
    </row>
    <row r="84" spans="1:19" ht="15">
      <c r="A84" s="8" t="s">
        <v>160</v>
      </c>
      <c r="B84" s="16" t="s">
        <v>161</v>
      </c>
      <c r="C84" s="27">
        <v>2067.52</v>
      </c>
      <c r="D84" s="10">
        <v>2624.96</v>
      </c>
      <c r="E84" s="40">
        <f t="shared" si="5"/>
        <v>1.2696177062374245</v>
      </c>
      <c r="F84" s="7"/>
      <c r="G84" s="7"/>
      <c r="H84" s="27">
        <v>4498.04</v>
      </c>
      <c r="I84" s="10">
        <v>3263.08</v>
      </c>
      <c r="J84" s="40">
        <f t="shared" si="6"/>
        <v>0.72544486042809753</v>
      </c>
      <c r="K84" s="7"/>
      <c r="L84" s="7"/>
      <c r="M84" s="34">
        <v>4.9124010265931304</v>
      </c>
      <c r="N84" s="11">
        <v>11.410966568750874</v>
      </c>
      <c r="O84" s="42">
        <f t="shared" si="7"/>
        <v>2.3228898672925848</v>
      </c>
      <c r="P84" s="45" t="s">
        <v>160</v>
      </c>
      <c r="Q84" s="46" t="s">
        <v>161</v>
      </c>
      <c r="R84" s="44" t="str">
        <f t="shared" si="8"/>
        <v>G8 - CD66(a.c.d.e)</v>
      </c>
      <c r="S84" s="44" t="str">
        <f>IF(O84&gt;2,"greater than","less than")</f>
        <v>greater than</v>
      </c>
    </row>
    <row r="85" spans="1:19" ht="15">
      <c r="A85" s="8" t="s">
        <v>162</v>
      </c>
      <c r="B85" s="16" t="s">
        <v>163</v>
      </c>
      <c r="C85" s="27">
        <v>473.2</v>
      </c>
      <c r="D85" s="10">
        <v>220.48</v>
      </c>
      <c r="E85" s="40">
        <f t="shared" si="5"/>
        <v>0.46593406593406594</v>
      </c>
      <c r="F85" s="7"/>
      <c r="G85" s="7"/>
      <c r="H85" s="27">
        <v>610.96</v>
      </c>
      <c r="I85" s="10">
        <v>267.17</v>
      </c>
      <c r="J85" s="40">
        <f t="shared" si="6"/>
        <v>0.43729540395443239</v>
      </c>
      <c r="K85" s="7"/>
      <c r="L85" s="7"/>
      <c r="M85" s="34">
        <v>0.69643325316037252</v>
      </c>
      <c r="N85" s="11">
        <v>0.75446176437365864</v>
      </c>
      <c r="O85" s="42">
        <f t="shared" si="7"/>
        <v>1.0833224303261744</v>
      </c>
      <c r="P85" s="8" t="s">
        <v>162</v>
      </c>
      <c r="Q85" s="16" t="s">
        <v>163</v>
      </c>
      <c r="R85" s="38" t="str">
        <f t="shared" si="8"/>
        <v>no</v>
      </c>
      <c r="S85" s="38"/>
    </row>
    <row r="86" spans="1:19" ht="15">
      <c r="A86" s="8" t="s">
        <v>164</v>
      </c>
      <c r="B86" s="16" t="s">
        <v>165</v>
      </c>
      <c r="C86" s="27">
        <v>454.48</v>
      </c>
      <c r="D86" s="10">
        <v>216.32</v>
      </c>
      <c r="E86" s="40">
        <f t="shared" si="5"/>
        <v>0.47597254004576656</v>
      </c>
      <c r="F86" s="7"/>
      <c r="G86" s="7"/>
      <c r="H86" s="27">
        <v>565.61</v>
      </c>
      <c r="I86" s="10">
        <v>292.08</v>
      </c>
      <c r="J86" s="40">
        <f t="shared" si="6"/>
        <v>0.51639822492530185</v>
      </c>
      <c r="K86" s="7"/>
      <c r="L86" s="7"/>
      <c r="M86" s="34">
        <v>0.91074648975911388</v>
      </c>
      <c r="N86" s="11">
        <v>0.99360457205061914</v>
      </c>
      <c r="O86" s="42">
        <f t="shared" si="7"/>
        <v>1.0909782065846014</v>
      </c>
      <c r="P86" s="8" t="s">
        <v>164</v>
      </c>
      <c r="Q86" s="16" t="s">
        <v>165</v>
      </c>
      <c r="R86" s="38" t="str">
        <f t="shared" si="8"/>
        <v>no</v>
      </c>
      <c r="S86" s="38"/>
    </row>
    <row r="87" spans="1:19" ht="15">
      <c r="A87" s="8" t="s">
        <v>166</v>
      </c>
      <c r="B87" s="16" t="s">
        <v>167</v>
      </c>
      <c r="C87" s="27">
        <v>495.04</v>
      </c>
      <c r="D87" s="10">
        <v>219.44</v>
      </c>
      <c r="E87" s="40">
        <f t="shared" si="5"/>
        <v>0.44327731092436973</v>
      </c>
      <c r="F87" s="7"/>
      <c r="G87" s="7"/>
      <c r="H87" s="27">
        <v>619.58000000000004</v>
      </c>
      <c r="I87" s="10">
        <v>336.82</v>
      </c>
      <c r="J87" s="40">
        <f t="shared" si="6"/>
        <v>0.54362632751218565</v>
      </c>
      <c r="K87" s="7"/>
      <c r="L87" s="7"/>
      <c r="M87" s="34">
        <v>0.99764910472755386</v>
      </c>
      <c r="N87" s="11">
        <v>1.1458021499523745</v>
      </c>
      <c r="O87" s="42">
        <f t="shared" si="7"/>
        <v>1.1485021582465906</v>
      </c>
      <c r="P87" s="8" t="s">
        <v>166</v>
      </c>
      <c r="Q87" s="16" t="s">
        <v>167</v>
      </c>
      <c r="R87" s="38" t="str">
        <f t="shared" si="8"/>
        <v>no</v>
      </c>
      <c r="S87" s="38"/>
    </row>
    <row r="88" spans="1:19" ht="15">
      <c r="A88" s="8" t="s">
        <v>168</v>
      </c>
      <c r="B88" s="16" t="s">
        <v>169</v>
      </c>
      <c r="C88" s="27">
        <v>596.96</v>
      </c>
      <c r="D88" s="10">
        <v>234</v>
      </c>
      <c r="E88" s="40">
        <f t="shared" si="5"/>
        <v>0.39198606271777003</v>
      </c>
      <c r="F88" s="7"/>
      <c r="G88" s="7"/>
      <c r="H88" s="27">
        <v>896.18</v>
      </c>
      <c r="I88" s="10">
        <v>325.91000000000003</v>
      </c>
      <c r="J88" s="40">
        <f t="shared" si="6"/>
        <v>0.36366578142783823</v>
      </c>
      <c r="K88" s="7"/>
      <c r="L88" s="7"/>
      <c r="M88" s="34">
        <v>1.4294281840657148</v>
      </c>
      <c r="N88" s="11">
        <v>0.88543251467072381</v>
      </c>
      <c r="O88" s="42">
        <f t="shared" si="7"/>
        <v>0.61943126946909144</v>
      </c>
      <c r="P88" s="8" t="s">
        <v>168</v>
      </c>
      <c r="Q88" s="16" t="s">
        <v>169</v>
      </c>
      <c r="R88" s="38" t="str">
        <f t="shared" si="8"/>
        <v>no</v>
      </c>
      <c r="S88" s="38"/>
    </row>
    <row r="89" spans="1:19" ht="15">
      <c r="A89" s="8" t="s">
        <v>170</v>
      </c>
      <c r="B89" s="16" t="s">
        <v>171</v>
      </c>
      <c r="C89" s="27">
        <v>10989.16</v>
      </c>
      <c r="D89" s="10">
        <v>3414.32</v>
      </c>
      <c r="E89" s="40">
        <f t="shared" si="5"/>
        <v>0.31069890692282215</v>
      </c>
      <c r="F89" s="7"/>
      <c r="G89" s="7"/>
      <c r="H89" s="27">
        <v>16465.080000000002</v>
      </c>
      <c r="I89" s="10">
        <v>6028.59</v>
      </c>
      <c r="J89" s="40">
        <f t="shared" si="6"/>
        <v>0.36614398472403409</v>
      </c>
      <c r="K89" s="7"/>
      <c r="L89" s="7"/>
      <c r="M89" s="34">
        <v>17.981848959755368</v>
      </c>
      <c r="N89" s="11">
        <v>21.081934536298785</v>
      </c>
      <c r="O89" s="42">
        <f t="shared" si="7"/>
        <v>1.172400823935382</v>
      </c>
      <c r="P89" s="8" t="s">
        <v>170</v>
      </c>
      <c r="Q89" s="16" t="s">
        <v>171</v>
      </c>
      <c r="R89" s="38" t="str">
        <f t="shared" si="8"/>
        <v>no</v>
      </c>
      <c r="S89" s="38"/>
    </row>
    <row r="90" spans="1:19" ht="15">
      <c r="A90" s="8" t="s">
        <v>172</v>
      </c>
      <c r="B90" s="16" t="s">
        <v>173</v>
      </c>
      <c r="C90" s="27">
        <v>481.52</v>
      </c>
      <c r="D90" s="10">
        <v>225.68</v>
      </c>
      <c r="E90" s="40">
        <f t="shared" si="5"/>
        <v>0.46868250539956807</v>
      </c>
      <c r="F90" s="7"/>
      <c r="G90" s="7"/>
      <c r="H90" s="27">
        <v>894.05</v>
      </c>
      <c r="I90" s="10">
        <v>295.14</v>
      </c>
      <c r="J90" s="40">
        <f t="shared" si="6"/>
        <v>0.33011576533750908</v>
      </c>
      <c r="K90" s="7"/>
      <c r="L90" s="7"/>
      <c r="M90" s="34">
        <v>1.6841222898261343</v>
      </c>
      <c r="N90" s="11">
        <v>0.97325638911788948</v>
      </c>
      <c r="O90" s="42">
        <f t="shared" si="7"/>
        <v>0.57790125752588117</v>
      </c>
      <c r="P90" s="8" t="s">
        <v>172</v>
      </c>
      <c r="Q90" s="16" t="s">
        <v>173</v>
      </c>
      <c r="R90" s="38" t="str">
        <f t="shared" si="8"/>
        <v>no</v>
      </c>
      <c r="S90" s="38"/>
    </row>
    <row r="91" spans="1:19" ht="15">
      <c r="A91" s="8" t="s">
        <v>174</v>
      </c>
      <c r="B91" s="16" t="s">
        <v>175</v>
      </c>
      <c r="C91" s="27">
        <v>733.72</v>
      </c>
      <c r="D91" s="10">
        <v>254.8</v>
      </c>
      <c r="E91" s="40">
        <f t="shared" si="5"/>
        <v>0.34727143869596033</v>
      </c>
      <c r="F91" s="7"/>
      <c r="G91" s="7"/>
      <c r="H91" s="27">
        <v>2552.94</v>
      </c>
      <c r="I91" s="10">
        <v>287.94</v>
      </c>
      <c r="J91" s="40">
        <f t="shared" si="6"/>
        <v>0.11278760957954358</v>
      </c>
      <c r="K91" s="7"/>
      <c r="L91" s="7"/>
      <c r="M91" s="34">
        <v>4.1107497101635966</v>
      </c>
      <c r="N91" s="11">
        <v>0.97952102326847201</v>
      </c>
      <c r="O91" s="42">
        <f t="shared" si="7"/>
        <v>0.23828281757136943</v>
      </c>
      <c r="P91" s="47" t="s">
        <v>174</v>
      </c>
      <c r="Q91" s="48" t="s">
        <v>175</v>
      </c>
      <c r="R91" s="49" t="str">
        <f t="shared" si="8"/>
        <v>H3 - CD73</v>
      </c>
      <c r="S91" s="49" t="str">
        <f>IF(O91&gt;2,"greater than","less than")</f>
        <v>less than</v>
      </c>
    </row>
    <row r="92" spans="1:19" ht="15">
      <c r="A92" s="8" t="s">
        <v>176</v>
      </c>
      <c r="B92" s="16" t="s">
        <v>177</v>
      </c>
      <c r="C92" s="27">
        <v>529.36</v>
      </c>
      <c r="D92" s="10">
        <v>225.68</v>
      </c>
      <c r="E92" s="40">
        <f t="shared" si="5"/>
        <v>0.4263261296660118</v>
      </c>
      <c r="F92" s="7"/>
      <c r="G92" s="7"/>
      <c r="H92" s="27">
        <v>668.52</v>
      </c>
      <c r="I92" s="10">
        <v>353.01</v>
      </c>
      <c r="J92" s="40">
        <f t="shared" si="6"/>
        <v>0.52804702925866087</v>
      </c>
      <c r="K92" s="7"/>
      <c r="L92" s="7"/>
      <c r="M92" s="34">
        <v>0.73010429749358374</v>
      </c>
      <c r="N92" s="11">
        <v>1.234473352916492</v>
      </c>
      <c r="O92" s="42">
        <f t="shared" si="7"/>
        <v>1.6908178148716357</v>
      </c>
      <c r="P92" s="8" t="s">
        <v>176</v>
      </c>
      <c r="Q92" s="16" t="s">
        <v>177</v>
      </c>
      <c r="R92" s="38" t="str">
        <f t="shared" si="8"/>
        <v>no</v>
      </c>
      <c r="S92" s="38"/>
    </row>
    <row r="93" spans="1:19" ht="15">
      <c r="A93" s="12" t="s">
        <v>178</v>
      </c>
      <c r="B93" s="16" t="s">
        <v>179</v>
      </c>
      <c r="C93" s="27">
        <v>509.6</v>
      </c>
      <c r="D93" s="10">
        <v>227.76</v>
      </c>
      <c r="E93" s="40">
        <f t="shared" si="5"/>
        <v>0.44693877551020406</v>
      </c>
      <c r="F93" s="7"/>
      <c r="G93" s="7"/>
      <c r="H93" s="27">
        <v>4746.41</v>
      </c>
      <c r="I93" s="10">
        <v>904.78</v>
      </c>
      <c r="J93" s="40">
        <f t="shared" si="6"/>
        <v>0.1906240716667966</v>
      </c>
      <c r="K93" s="7"/>
      <c r="L93" s="7"/>
      <c r="M93" s="34">
        <v>5.4104323640384377</v>
      </c>
      <c r="N93" s="11">
        <v>2.5550096012651076</v>
      </c>
      <c r="O93" s="42">
        <f t="shared" si="7"/>
        <v>0.47223760124006159</v>
      </c>
      <c r="P93" s="47" t="s">
        <v>178</v>
      </c>
      <c r="Q93" s="48" t="s">
        <v>179</v>
      </c>
      <c r="R93" s="49" t="str">
        <f t="shared" si="8"/>
        <v>H5 - CD75</v>
      </c>
      <c r="S93" s="49" t="str">
        <f>IF(O93&gt;2,"greater than","less than")</f>
        <v>less than</v>
      </c>
    </row>
    <row r="94" spans="1:19" ht="15">
      <c r="A94" s="8" t="s">
        <v>180</v>
      </c>
      <c r="B94" s="16" t="s">
        <v>181</v>
      </c>
      <c r="C94" s="27">
        <v>482.56</v>
      </c>
      <c r="D94" s="10">
        <v>223.6</v>
      </c>
      <c r="E94" s="40">
        <f t="shared" si="5"/>
        <v>0.46336206896551724</v>
      </c>
      <c r="F94" s="7"/>
      <c r="G94" s="7"/>
      <c r="H94" s="27">
        <v>657.6</v>
      </c>
      <c r="I94" s="10">
        <v>299.72000000000003</v>
      </c>
      <c r="J94" s="40">
        <f t="shared" si="6"/>
        <v>0.45577858880778593</v>
      </c>
      <c r="K94" s="7"/>
      <c r="L94" s="7"/>
      <c r="M94" s="34">
        <v>0.74959818527933253</v>
      </c>
      <c r="N94" s="11">
        <v>0.84637975827403145</v>
      </c>
      <c r="O94" s="42">
        <f t="shared" si="7"/>
        <v>1.1291112690709542</v>
      </c>
      <c r="P94" s="8" t="s">
        <v>180</v>
      </c>
      <c r="Q94" s="16" t="s">
        <v>181</v>
      </c>
      <c r="R94" s="38" t="str">
        <f t="shared" si="8"/>
        <v>no</v>
      </c>
      <c r="S94" s="38"/>
    </row>
    <row r="95" spans="1:19" ht="15">
      <c r="A95" s="8" t="s">
        <v>182</v>
      </c>
      <c r="B95" s="16" t="s">
        <v>183</v>
      </c>
      <c r="C95" s="27">
        <v>517.91999999999996</v>
      </c>
      <c r="D95" s="10">
        <v>228.8</v>
      </c>
      <c r="E95" s="40">
        <f t="shared" si="5"/>
        <v>0.44176706827309242</v>
      </c>
      <c r="F95" s="7"/>
      <c r="G95" s="7"/>
      <c r="H95" s="27">
        <v>921.71</v>
      </c>
      <c r="I95" s="10">
        <v>350.74</v>
      </c>
      <c r="J95" s="40">
        <f t="shared" si="6"/>
        <v>0.38053183756279091</v>
      </c>
      <c r="K95" s="7"/>
      <c r="L95" s="7"/>
      <c r="M95" s="34">
        <v>1.4841395079221951</v>
      </c>
      <c r="N95" s="11">
        <v>1.1931555313648117</v>
      </c>
      <c r="O95" s="42">
        <f t="shared" si="7"/>
        <v>0.80393758470538745</v>
      </c>
      <c r="P95" s="8" t="s">
        <v>182</v>
      </c>
      <c r="Q95" s="16" t="s">
        <v>183</v>
      </c>
      <c r="R95" s="38" t="str">
        <f t="shared" si="8"/>
        <v>no</v>
      </c>
      <c r="S95" s="38"/>
    </row>
    <row r="96" spans="1:19" ht="15">
      <c r="A96" s="8" t="s">
        <v>184</v>
      </c>
      <c r="B96" s="16" t="s">
        <v>185</v>
      </c>
      <c r="C96" s="27">
        <v>515.84</v>
      </c>
      <c r="D96" s="10">
        <v>238.16</v>
      </c>
      <c r="E96" s="40">
        <f t="shared" si="5"/>
        <v>0.46169354838709675</v>
      </c>
      <c r="F96" s="7"/>
      <c r="G96" s="7"/>
      <c r="H96" s="27">
        <v>659.27</v>
      </c>
      <c r="I96" s="10">
        <v>352.27</v>
      </c>
      <c r="J96" s="40">
        <f t="shared" si="6"/>
        <v>0.53433342939918393</v>
      </c>
      <c r="K96" s="7"/>
      <c r="L96" s="7"/>
      <c r="M96" s="34">
        <v>1.06155803168878</v>
      </c>
      <c r="N96" s="11">
        <v>1.1983603211321268</v>
      </c>
      <c r="O96" s="42">
        <f t="shared" si="7"/>
        <v>1.1288693461493713</v>
      </c>
      <c r="P96" s="8" t="s">
        <v>184</v>
      </c>
      <c r="Q96" s="16" t="s">
        <v>185</v>
      </c>
      <c r="R96" s="38" t="str">
        <f t="shared" si="8"/>
        <v>no</v>
      </c>
      <c r="S96" s="38"/>
    </row>
    <row r="97" spans="1:19" ht="15">
      <c r="A97" s="8" t="s">
        <v>186</v>
      </c>
      <c r="B97" s="16" t="s">
        <v>187</v>
      </c>
      <c r="C97" s="27">
        <v>43021.68</v>
      </c>
      <c r="D97" s="10">
        <v>26815.360000000001</v>
      </c>
      <c r="E97" s="40">
        <f t="shared" si="5"/>
        <v>0.62329876471583634</v>
      </c>
      <c r="F97" s="7"/>
      <c r="G97" s="7"/>
      <c r="H97" s="27">
        <v>55537.69</v>
      </c>
      <c r="I97" s="10">
        <v>28866.81</v>
      </c>
      <c r="J97" s="40">
        <f t="shared" si="6"/>
        <v>0.51976972754898521</v>
      </c>
      <c r="K97" s="7"/>
      <c r="L97" s="7"/>
      <c r="M97" s="34">
        <v>89.426912920262794</v>
      </c>
      <c r="N97" s="11">
        <v>98.199789086950616</v>
      </c>
      <c r="O97" s="42">
        <f t="shared" si="7"/>
        <v>1.0981010736053265</v>
      </c>
      <c r="P97" s="8" t="s">
        <v>186</v>
      </c>
      <c r="Q97" s="16" t="s">
        <v>187</v>
      </c>
      <c r="R97" s="38" t="str">
        <f t="shared" si="8"/>
        <v>no</v>
      </c>
      <c r="S97" s="38"/>
    </row>
    <row r="98" spans="1:19" ht="15">
      <c r="A98" s="8" t="s">
        <v>188</v>
      </c>
      <c r="B98" s="16" t="s">
        <v>189</v>
      </c>
      <c r="C98" s="27">
        <v>499.2</v>
      </c>
      <c r="D98" s="10">
        <v>227.76</v>
      </c>
      <c r="E98" s="40">
        <f t="shared" si="5"/>
        <v>0.45624999999999999</v>
      </c>
      <c r="F98" s="7"/>
      <c r="G98" s="7"/>
      <c r="H98" s="27">
        <v>659.66</v>
      </c>
      <c r="I98" s="10">
        <v>307.85000000000002</v>
      </c>
      <c r="J98" s="40">
        <f t="shared" si="6"/>
        <v>0.4666798047479005</v>
      </c>
      <c r="K98" s="7"/>
      <c r="L98" s="7"/>
      <c r="M98" s="34">
        <v>1.0621860105629266</v>
      </c>
      <c r="N98" s="11">
        <v>1.0472513267111172</v>
      </c>
      <c r="O98" s="42">
        <f t="shared" si="7"/>
        <v>0.98593967186228104</v>
      </c>
      <c r="P98" s="8" t="s">
        <v>188</v>
      </c>
      <c r="Q98" s="16" t="s">
        <v>189</v>
      </c>
      <c r="R98" s="38" t="str">
        <f t="shared" si="8"/>
        <v>no</v>
      </c>
      <c r="S98" s="38"/>
    </row>
    <row r="99" spans="1:19" ht="15">
      <c r="A99" s="8" t="s">
        <v>190</v>
      </c>
      <c r="B99" s="16" t="s">
        <v>191</v>
      </c>
      <c r="C99" s="27">
        <v>470.08</v>
      </c>
      <c r="D99" s="10">
        <v>212.16</v>
      </c>
      <c r="E99" s="40">
        <f t="shared" si="5"/>
        <v>0.45132743362831862</v>
      </c>
      <c r="F99" s="7"/>
      <c r="G99" s="7"/>
      <c r="H99" s="27">
        <v>550.53</v>
      </c>
      <c r="I99" s="10">
        <v>254.15</v>
      </c>
      <c r="J99" s="40">
        <f t="shared" si="6"/>
        <v>0.4616460501698364</v>
      </c>
      <c r="K99" s="7"/>
      <c r="L99" s="7"/>
      <c r="M99" s="34">
        <v>0.88646463995877878</v>
      </c>
      <c r="N99" s="11">
        <v>0.86457341134848287</v>
      </c>
      <c r="O99" s="42">
        <f t="shared" si="7"/>
        <v>0.97530501768089262</v>
      </c>
      <c r="P99" s="8" t="s">
        <v>190</v>
      </c>
      <c r="Q99" s="16" t="s">
        <v>191</v>
      </c>
      <c r="R99" s="38" t="str">
        <f t="shared" si="8"/>
        <v>no</v>
      </c>
      <c r="S99" s="38"/>
    </row>
    <row r="100" spans="1:19" ht="15">
      <c r="A100" s="12" t="s">
        <v>192</v>
      </c>
      <c r="B100" s="16" t="s">
        <v>193</v>
      </c>
      <c r="C100" s="27">
        <v>462.8</v>
      </c>
      <c r="D100" s="10">
        <v>215.28</v>
      </c>
      <c r="E100" s="40">
        <f t="shared" si="5"/>
        <v>0.46516853932584268</v>
      </c>
      <c r="F100" s="7"/>
      <c r="G100" s="7"/>
      <c r="H100" s="27">
        <v>550.6</v>
      </c>
      <c r="I100" s="10">
        <v>254.64</v>
      </c>
      <c r="J100" s="40">
        <f t="shared" si="6"/>
        <v>0.46247729749364325</v>
      </c>
      <c r="K100" s="7"/>
      <c r="L100" s="7"/>
      <c r="M100" s="34">
        <v>1.0371654077269388</v>
      </c>
      <c r="N100" s="11">
        <v>0.83970321516900248</v>
      </c>
      <c r="O100" s="42">
        <f t="shared" si="7"/>
        <v>0.80961359578054548</v>
      </c>
      <c r="P100" s="12" t="s">
        <v>192</v>
      </c>
      <c r="Q100" s="16" t="s">
        <v>193</v>
      </c>
      <c r="R100" s="38" t="str">
        <f t="shared" si="8"/>
        <v>no</v>
      </c>
      <c r="S100" s="38"/>
    </row>
    <row r="101" spans="1:19" ht="15">
      <c r="A101" s="8" t="s">
        <v>6</v>
      </c>
      <c r="B101" s="13"/>
      <c r="C101" s="27">
        <v>734.24</v>
      </c>
      <c r="D101" s="10">
        <v>283.92</v>
      </c>
      <c r="E101" s="40">
        <f t="shared" si="5"/>
        <v>0.38668555240793201</v>
      </c>
      <c r="F101" s="7"/>
      <c r="G101" s="7"/>
      <c r="H101" s="27">
        <v>1159.69</v>
      </c>
      <c r="I101" s="10">
        <v>377.28</v>
      </c>
      <c r="J101" s="40">
        <f t="shared" si="6"/>
        <v>0.32532832049944377</v>
      </c>
      <c r="K101" s="7"/>
      <c r="L101" s="7"/>
      <c r="M101" s="34">
        <v>1.867335437330929</v>
      </c>
      <c r="N101" s="11">
        <v>1.2834399237991563</v>
      </c>
      <c r="O101" s="42">
        <f t="shared" si="7"/>
        <v>0.68731085917463108</v>
      </c>
      <c r="P101" s="8" t="s">
        <v>6</v>
      </c>
      <c r="Q101" s="13"/>
      <c r="R101" s="38" t="str">
        <f t="shared" si="8"/>
        <v>no</v>
      </c>
      <c r="S101" s="38"/>
    </row>
    <row r="102" spans="1:19" ht="15">
      <c r="A102" s="8" t="s">
        <v>194</v>
      </c>
      <c r="B102" s="16" t="s">
        <v>195</v>
      </c>
      <c r="C102" s="27">
        <v>686.4</v>
      </c>
      <c r="D102" s="10">
        <v>299.52</v>
      </c>
      <c r="E102" s="40">
        <f t="shared" si="5"/>
        <v>0.43636363636363634</v>
      </c>
      <c r="F102" s="7"/>
      <c r="G102" s="7"/>
      <c r="H102" s="27">
        <v>864.33</v>
      </c>
      <c r="I102" s="10">
        <v>381.36</v>
      </c>
      <c r="J102" s="40">
        <f t="shared" si="6"/>
        <v>0.44122036722085312</v>
      </c>
      <c r="K102" s="7"/>
      <c r="L102" s="7"/>
      <c r="M102" s="34">
        <v>1.391746103310576</v>
      </c>
      <c r="N102" s="11">
        <v>1.2973193631786639</v>
      </c>
      <c r="O102" s="42">
        <f t="shared" si="7"/>
        <v>0.93215232296516071</v>
      </c>
      <c r="P102" s="8" t="s">
        <v>194</v>
      </c>
      <c r="Q102" s="16" t="s">
        <v>195</v>
      </c>
      <c r="R102" s="38" t="str">
        <f t="shared" si="8"/>
        <v>no</v>
      </c>
      <c r="S102" s="38"/>
    </row>
    <row r="103" spans="1:19" ht="15">
      <c r="A103" s="8" t="s">
        <v>196</v>
      </c>
      <c r="B103" s="16" t="s">
        <v>197</v>
      </c>
      <c r="C103" s="27">
        <v>764.4</v>
      </c>
      <c r="D103" s="10">
        <v>246.48</v>
      </c>
      <c r="E103" s="40">
        <f t="shared" si="5"/>
        <v>0.32244897959183672</v>
      </c>
      <c r="F103" s="7"/>
      <c r="G103" s="7"/>
      <c r="H103" s="27">
        <v>1117.01</v>
      </c>
      <c r="I103" s="10">
        <v>328.02</v>
      </c>
      <c r="J103" s="40">
        <f t="shared" si="6"/>
        <v>0.293658964557166</v>
      </c>
      <c r="K103" s="7"/>
      <c r="L103" s="7"/>
      <c r="M103" s="34">
        <v>1.798612005667912</v>
      </c>
      <c r="N103" s="11">
        <v>1.1158661042318683</v>
      </c>
      <c r="O103" s="42">
        <f t="shared" si="7"/>
        <v>0.62040401193557748</v>
      </c>
      <c r="P103" s="8" t="s">
        <v>196</v>
      </c>
      <c r="Q103" s="16" t="s">
        <v>197</v>
      </c>
      <c r="R103" s="38" t="str">
        <f t="shared" si="8"/>
        <v>no</v>
      </c>
      <c r="S103" s="38"/>
    </row>
    <row r="104" spans="1:19" ht="15">
      <c r="A104" s="8" t="s">
        <v>198</v>
      </c>
      <c r="B104" s="16" t="s">
        <v>199</v>
      </c>
      <c r="C104" s="27">
        <v>593.84</v>
      </c>
      <c r="D104" s="10">
        <v>261.04000000000002</v>
      </c>
      <c r="E104" s="40">
        <f t="shared" si="5"/>
        <v>0.43957968476357268</v>
      </c>
      <c r="F104" s="7"/>
      <c r="G104" s="7"/>
      <c r="H104" s="27">
        <v>917.01</v>
      </c>
      <c r="I104" s="10">
        <v>349.45</v>
      </c>
      <c r="J104" s="40">
        <f t="shared" si="6"/>
        <v>0.38107545173989377</v>
      </c>
      <c r="K104" s="7"/>
      <c r="L104" s="7"/>
      <c r="M104" s="34">
        <v>1.4765715573876079</v>
      </c>
      <c r="N104" s="11">
        <v>1.1887671792080556</v>
      </c>
      <c r="O104" s="42">
        <f t="shared" si="7"/>
        <v>0.80508606119384829</v>
      </c>
      <c r="P104" s="8" t="s">
        <v>198</v>
      </c>
      <c r="Q104" s="16" t="s">
        <v>199</v>
      </c>
      <c r="R104" s="38" t="str">
        <f t="shared" si="8"/>
        <v>no</v>
      </c>
      <c r="S104" s="38"/>
    </row>
    <row r="105" spans="1:19" ht="15">
      <c r="A105" s="8" t="s">
        <v>200</v>
      </c>
      <c r="B105" s="16" t="s">
        <v>201</v>
      </c>
      <c r="C105" s="27">
        <v>542.88</v>
      </c>
      <c r="D105" s="10">
        <v>235.04</v>
      </c>
      <c r="E105" s="40">
        <f t="shared" si="5"/>
        <v>0.43295019157088122</v>
      </c>
      <c r="F105" s="7"/>
      <c r="G105" s="7"/>
      <c r="H105" s="27">
        <v>651.53</v>
      </c>
      <c r="I105" s="10">
        <v>310.66000000000003</v>
      </c>
      <c r="J105" s="40">
        <f t="shared" si="6"/>
        <v>0.47681610977238198</v>
      </c>
      <c r="K105" s="7"/>
      <c r="L105" s="7"/>
      <c r="M105" s="34">
        <v>1.0490950663403324</v>
      </c>
      <c r="N105" s="11">
        <v>1.0568104504014153</v>
      </c>
      <c r="O105" s="42">
        <f t="shared" si="7"/>
        <v>1.0073543230815081</v>
      </c>
      <c r="P105" s="8" t="s">
        <v>200</v>
      </c>
      <c r="Q105" s="16" t="s">
        <v>201</v>
      </c>
      <c r="R105" s="38" t="str">
        <f t="shared" si="8"/>
        <v>no</v>
      </c>
      <c r="S105" s="38"/>
    </row>
    <row r="106" spans="1:19" ht="15">
      <c r="A106" s="8" t="s">
        <v>202</v>
      </c>
      <c r="B106" s="18" t="s">
        <v>203</v>
      </c>
      <c r="C106" s="27">
        <v>539.76</v>
      </c>
      <c r="D106" s="10">
        <v>244.4</v>
      </c>
      <c r="E106" s="40">
        <f t="shared" si="5"/>
        <v>0.45279383429672448</v>
      </c>
      <c r="F106" s="7"/>
      <c r="G106" s="7"/>
      <c r="H106" s="27">
        <v>719.92</v>
      </c>
      <c r="I106" s="10">
        <v>370.32</v>
      </c>
      <c r="J106" s="40">
        <f t="shared" si="6"/>
        <v>0.51439048783198138</v>
      </c>
      <c r="K106" s="7"/>
      <c r="L106" s="7"/>
      <c r="M106" s="34">
        <v>1.1592167976297822</v>
      </c>
      <c r="N106" s="11">
        <v>1.2597632330929378</v>
      </c>
      <c r="O106" s="42">
        <f t="shared" si="7"/>
        <v>1.0867365238915965</v>
      </c>
      <c r="P106" s="8" t="s">
        <v>202</v>
      </c>
      <c r="Q106" s="18" t="s">
        <v>203</v>
      </c>
      <c r="R106" s="38" t="str">
        <f t="shared" si="8"/>
        <v>no</v>
      </c>
      <c r="S106" s="38"/>
    </row>
    <row r="107" spans="1:19" ht="15">
      <c r="A107" s="8" t="s">
        <v>204</v>
      </c>
      <c r="B107" s="16" t="s">
        <v>205</v>
      </c>
      <c r="C107" s="27">
        <v>695.76</v>
      </c>
      <c r="D107" s="10">
        <v>246.48</v>
      </c>
      <c r="E107" s="40">
        <f t="shared" si="5"/>
        <v>0.35426008968609862</v>
      </c>
      <c r="F107" s="7"/>
      <c r="G107" s="7"/>
      <c r="H107" s="27">
        <v>1589.98</v>
      </c>
      <c r="I107" s="10">
        <v>443.67</v>
      </c>
      <c r="J107" s="40">
        <f t="shared" si="6"/>
        <v>0.27904124580183398</v>
      </c>
      <c r="K107" s="7"/>
      <c r="L107" s="7"/>
      <c r="M107" s="34">
        <v>2.560189359783589</v>
      </c>
      <c r="N107" s="11">
        <v>1.5092869778201117</v>
      </c>
      <c r="O107" s="42">
        <f t="shared" si="7"/>
        <v>0.58952161958351812</v>
      </c>
      <c r="P107" s="8" t="s">
        <v>204</v>
      </c>
      <c r="Q107" s="16" t="s">
        <v>205</v>
      </c>
      <c r="R107" s="38" t="str">
        <f t="shared" si="8"/>
        <v>no</v>
      </c>
      <c r="S107" s="38"/>
    </row>
    <row r="108" spans="1:19" ht="15">
      <c r="A108" s="8" t="s">
        <v>206</v>
      </c>
      <c r="B108" s="16" t="s">
        <v>207</v>
      </c>
      <c r="C108" s="27">
        <v>551.72</v>
      </c>
      <c r="D108" s="10">
        <v>227.76</v>
      </c>
      <c r="E108" s="40">
        <f t="shared" si="5"/>
        <v>0.41281809613572096</v>
      </c>
      <c r="F108" s="7"/>
      <c r="G108" s="7"/>
      <c r="H108" s="27">
        <v>701.79</v>
      </c>
      <c r="I108" s="10">
        <v>348.77</v>
      </c>
      <c r="J108" s="40">
        <f t="shared" si="6"/>
        <v>0.49697202866954504</v>
      </c>
      <c r="K108" s="7"/>
      <c r="L108" s="7"/>
      <c r="M108" s="34">
        <v>1.3219620622751331</v>
      </c>
      <c r="N108" s="11">
        <v>1.1501071723000824</v>
      </c>
      <c r="O108" s="42">
        <f t="shared" si="7"/>
        <v>0.87000013473965832</v>
      </c>
      <c r="P108" s="8" t="s">
        <v>206</v>
      </c>
      <c r="Q108" s="16" t="s">
        <v>207</v>
      </c>
      <c r="R108" s="38" t="str">
        <f t="shared" si="8"/>
        <v>no</v>
      </c>
      <c r="S108" s="38"/>
    </row>
    <row r="109" spans="1:19" ht="15">
      <c r="A109" s="8" t="s">
        <v>208</v>
      </c>
      <c r="B109" s="16" t="s">
        <v>209</v>
      </c>
      <c r="C109" s="27">
        <v>455.52</v>
      </c>
      <c r="D109" s="10">
        <v>215.8</v>
      </c>
      <c r="E109" s="40">
        <f t="shared" si="5"/>
        <v>0.47374429223744297</v>
      </c>
      <c r="F109" s="7"/>
      <c r="G109" s="7"/>
      <c r="H109" s="27">
        <v>601.75</v>
      </c>
      <c r="I109" s="10">
        <v>282.14999999999998</v>
      </c>
      <c r="J109" s="40">
        <f t="shared" si="6"/>
        <v>0.46888242625675108</v>
      </c>
      <c r="K109" s="7"/>
      <c r="L109" s="7"/>
      <c r="M109" s="34">
        <v>0.96893919876336476</v>
      </c>
      <c r="N109" s="11">
        <v>0.95982446591372972</v>
      </c>
      <c r="O109" s="42">
        <f t="shared" si="7"/>
        <v>0.99059308069973018</v>
      </c>
      <c r="P109" s="8" t="s">
        <v>208</v>
      </c>
      <c r="Q109" s="16" t="s">
        <v>209</v>
      </c>
      <c r="R109" s="38" t="str">
        <f t="shared" si="8"/>
        <v>no</v>
      </c>
      <c r="S109" s="38"/>
    </row>
    <row r="110" spans="1:19" ht="15">
      <c r="A110" s="8" t="s">
        <v>210</v>
      </c>
      <c r="B110" s="16" t="s">
        <v>211</v>
      </c>
      <c r="C110" s="27">
        <v>4251.5200000000004</v>
      </c>
      <c r="D110" s="10">
        <v>399.36</v>
      </c>
      <c r="E110" s="40">
        <f t="shared" si="5"/>
        <v>9.393346379647749E-2</v>
      </c>
      <c r="F110" s="7"/>
      <c r="G110" s="7"/>
      <c r="H110" s="27">
        <v>5776.65</v>
      </c>
      <c r="I110" s="10">
        <v>518.01</v>
      </c>
      <c r="J110" s="40">
        <f t="shared" si="6"/>
        <v>8.9673080418581713E-2</v>
      </c>
      <c r="K110" s="7"/>
      <c r="L110" s="7"/>
      <c r="M110" s="34">
        <v>9.3015747777920907</v>
      </c>
      <c r="N110" s="11">
        <v>1.7621785276908424</v>
      </c>
      <c r="O110" s="42">
        <f t="shared" si="7"/>
        <v>0.18944948245732748</v>
      </c>
      <c r="P110" s="47" t="s">
        <v>210</v>
      </c>
      <c r="Q110" s="48" t="s">
        <v>211</v>
      </c>
      <c r="R110" s="49" t="str">
        <f t="shared" si="8"/>
        <v>A10 - CD95</v>
      </c>
      <c r="S110" s="49" t="str">
        <f>IF(O110&gt;2,"greater than","less than")</f>
        <v>less than</v>
      </c>
    </row>
    <row r="111" spans="1:19" ht="15">
      <c r="A111" s="8" t="s">
        <v>212</v>
      </c>
      <c r="B111" s="16" t="s">
        <v>213</v>
      </c>
      <c r="C111" s="27">
        <v>3428.88</v>
      </c>
      <c r="D111" s="10">
        <v>3744</v>
      </c>
      <c r="E111" s="40">
        <f t="shared" si="5"/>
        <v>1.091901728844404</v>
      </c>
      <c r="F111" s="7"/>
      <c r="G111" s="7"/>
      <c r="H111" s="27">
        <v>4804.72</v>
      </c>
      <c r="I111" s="10">
        <v>4171.43</v>
      </c>
      <c r="J111" s="40">
        <f t="shared" si="6"/>
        <v>0.86819419237749551</v>
      </c>
      <c r="K111" s="7"/>
      <c r="L111" s="7"/>
      <c r="M111" s="34">
        <v>7.7365709133067124</v>
      </c>
      <c r="N111" s="11">
        <v>14.190468090896722</v>
      </c>
      <c r="O111" s="42">
        <f t="shared" si="7"/>
        <v>1.8342064268407938</v>
      </c>
      <c r="P111" s="8" t="s">
        <v>212</v>
      </c>
      <c r="Q111" s="16" t="s">
        <v>213</v>
      </c>
      <c r="R111" s="38" t="str">
        <f t="shared" si="8"/>
        <v>no</v>
      </c>
      <c r="S111" s="38"/>
    </row>
    <row r="112" spans="1:19" ht="15">
      <c r="A112" s="8" t="s">
        <v>214</v>
      </c>
      <c r="B112" s="16" t="s">
        <v>215</v>
      </c>
      <c r="C112" s="27">
        <v>19509.36</v>
      </c>
      <c r="D112" s="10">
        <v>5793.84</v>
      </c>
      <c r="E112" s="40">
        <f t="shared" si="5"/>
        <v>0.29697745082360466</v>
      </c>
      <c r="F112" s="7"/>
      <c r="G112" s="7"/>
      <c r="H112" s="27">
        <v>45835.94</v>
      </c>
      <c r="I112" s="10">
        <v>14981.04</v>
      </c>
      <c r="J112" s="40">
        <f t="shared" si="6"/>
        <v>0.32684046623675655</v>
      </c>
      <c r="K112" s="7"/>
      <c r="L112" s="7"/>
      <c r="M112" s="34">
        <v>73.805133324745597</v>
      </c>
      <c r="N112" s="11">
        <v>50.962852088719558</v>
      </c>
      <c r="O112" s="42">
        <f t="shared" si="7"/>
        <v>0.69050552167531398</v>
      </c>
      <c r="P112" s="8" t="s">
        <v>214</v>
      </c>
      <c r="Q112" s="16" t="s">
        <v>215</v>
      </c>
      <c r="R112" s="38" t="str">
        <f t="shared" si="8"/>
        <v>no</v>
      </c>
      <c r="S112" s="38"/>
    </row>
    <row r="113" spans="1:19" ht="15">
      <c r="A113" s="8" t="s">
        <v>216</v>
      </c>
      <c r="B113" s="16" t="s">
        <v>217</v>
      </c>
      <c r="C113" s="27">
        <v>1732.12</v>
      </c>
      <c r="D113" s="10">
        <v>2108.08</v>
      </c>
      <c r="E113" s="40">
        <f t="shared" si="5"/>
        <v>1.2170519363554488</v>
      </c>
      <c r="F113" s="7"/>
      <c r="G113" s="7"/>
      <c r="H113" s="27">
        <v>2605.88</v>
      </c>
      <c r="I113" s="10">
        <v>2378.5500000000002</v>
      </c>
      <c r="J113" s="40">
        <f t="shared" si="6"/>
        <v>0.91276267518074516</v>
      </c>
      <c r="K113" s="7"/>
      <c r="L113" s="7"/>
      <c r="M113" s="34">
        <v>2.8459345819909356</v>
      </c>
      <c r="N113" s="11">
        <v>8.3177717163239624</v>
      </c>
      <c r="O113" s="42">
        <f t="shared" si="7"/>
        <v>2.9226854928285397</v>
      </c>
      <c r="P113" s="45" t="s">
        <v>216</v>
      </c>
      <c r="Q113" s="46" t="s">
        <v>217</v>
      </c>
      <c r="R113" s="44" t="str">
        <f t="shared" si="8"/>
        <v>B1 - CD99</v>
      </c>
      <c r="S113" s="44" t="str">
        <f>IF(O113&gt;2,"greater than","less than")</f>
        <v>greater than</v>
      </c>
    </row>
    <row r="114" spans="1:19" ht="15">
      <c r="A114" s="8" t="s">
        <v>218</v>
      </c>
      <c r="B114" s="16" t="s">
        <v>219</v>
      </c>
      <c r="C114" s="27">
        <v>589.16</v>
      </c>
      <c r="D114" s="10">
        <v>299.52</v>
      </c>
      <c r="E114" s="40">
        <f t="shared" si="5"/>
        <v>0.50838481906443067</v>
      </c>
      <c r="F114" s="7"/>
      <c r="G114" s="7"/>
      <c r="H114" s="27">
        <v>780.83</v>
      </c>
      <c r="I114" s="10">
        <v>352.21</v>
      </c>
      <c r="J114" s="40">
        <f t="shared" si="6"/>
        <v>0.45107129592869122</v>
      </c>
      <c r="K114" s="7"/>
      <c r="L114" s="7"/>
      <c r="M114" s="34">
        <v>0.89006805202503225</v>
      </c>
      <c r="N114" s="11">
        <v>0.99460634813057713</v>
      </c>
      <c r="O114" s="42">
        <f t="shared" si="7"/>
        <v>1.1174497791126254</v>
      </c>
      <c r="P114" s="8" t="s">
        <v>218</v>
      </c>
      <c r="Q114" s="16" t="s">
        <v>219</v>
      </c>
      <c r="R114" s="38" t="str">
        <f t="shared" si="8"/>
        <v>no</v>
      </c>
      <c r="S114" s="38"/>
    </row>
    <row r="115" spans="1:19" ht="15">
      <c r="A115" s="8" t="s">
        <v>220</v>
      </c>
      <c r="B115" s="16" t="s">
        <v>221</v>
      </c>
      <c r="C115" s="27">
        <v>827.84</v>
      </c>
      <c r="D115" s="10">
        <v>325.52</v>
      </c>
      <c r="E115" s="40">
        <f t="shared" si="5"/>
        <v>0.39321608040201</v>
      </c>
      <c r="F115" s="7"/>
      <c r="G115" s="7"/>
      <c r="H115" s="27">
        <v>1110.58</v>
      </c>
      <c r="I115" s="10">
        <v>426.23</v>
      </c>
      <c r="J115" s="40">
        <f t="shared" si="6"/>
        <v>0.38379045183597765</v>
      </c>
      <c r="K115" s="7"/>
      <c r="L115" s="7"/>
      <c r="M115" s="34">
        <v>1.7882584052557</v>
      </c>
      <c r="N115" s="11">
        <v>1.4499591781194723</v>
      </c>
      <c r="O115" s="42">
        <f t="shared" si="7"/>
        <v>0.81082195607638996</v>
      </c>
      <c r="P115" s="8" t="s">
        <v>220</v>
      </c>
      <c r="Q115" s="16" t="s">
        <v>221</v>
      </c>
      <c r="R115" s="38" t="str">
        <f t="shared" si="8"/>
        <v>no</v>
      </c>
      <c r="S115" s="38"/>
    </row>
    <row r="116" spans="1:19" ht="15">
      <c r="A116" s="12" t="s">
        <v>222</v>
      </c>
      <c r="B116" s="16" t="s">
        <v>223</v>
      </c>
      <c r="C116" s="27">
        <v>1892.8</v>
      </c>
      <c r="D116" s="10">
        <v>4846.3999999999996</v>
      </c>
      <c r="E116" s="40">
        <f t="shared" si="5"/>
        <v>2.5604395604395602</v>
      </c>
      <c r="F116" s="7"/>
      <c r="G116" s="7"/>
      <c r="H116" s="27">
        <v>4709.5600000000004</v>
      </c>
      <c r="I116" s="10">
        <v>5500.24</v>
      </c>
      <c r="J116" s="40">
        <f t="shared" si="6"/>
        <v>1.1678882952972252</v>
      </c>
      <c r="K116" s="7"/>
      <c r="L116" s="7"/>
      <c r="M116" s="34">
        <v>5.143406323376837</v>
      </c>
      <c r="N116" s="11">
        <v>19.234298503287174</v>
      </c>
      <c r="O116" s="42">
        <f t="shared" si="7"/>
        <v>3.739603152849714</v>
      </c>
      <c r="P116" s="45" t="s">
        <v>222</v>
      </c>
      <c r="Q116" s="46" t="s">
        <v>223</v>
      </c>
      <c r="R116" s="44" t="str">
        <f t="shared" si="8"/>
        <v>B4 - CD102</v>
      </c>
      <c r="S116" s="44" t="str">
        <f>IF(O116&gt;2,"greater than","less than")</f>
        <v>greater than</v>
      </c>
    </row>
    <row r="117" spans="1:19" ht="15">
      <c r="A117" s="8" t="s">
        <v>224</v>
      </c>
      <c r="B117" s="16" t="s">
        <v>225</v>
      </c>
      <c r="C117" s="27">
        <v>563.67999999999995</v>
      </c>
      <c r="D117" s="10">
        <v>245.44</v>
      </c>
      <c r="E117" s="40">
        <f t="shared" si="5"/>
        <v>0.43542435424354248</v>
      </c>
      <c r="F117" s="7"/>
      <c r="G117" s="7"/>
      <c r="H117" s="27">
        <v>688.48</v>
      </c>
      <c r="I117" s="10">
        <v>330.58</v>
      </c>
      <c r="J117" s="40">
        <f t="shared" si="6"/>
        <v>0.48015919126191026</v>
      </c>
      <c r="K117" s="7"/>
      <c r="L117" s="7"/>
      <c r="M117" s="34">
        <v>1.1085920391601185</v>
      </c>
      <c r="N117" s="11">
        <v>1.1245747720778339</v>
      </c>
      <c r="O117" s="42">
        <f t="shared" si="7"/>
        <v>1.0144171456704885</v>
      </c>
      <c r="P117" s="8" t="s">
        <v>224</v>
      </c>
      <c r="Q117" s="16" t="s">
        <v>225</v>
      </c>
      <c r="R117" s="38" t="str">
        <f t="shared" si="8"/>
        <v>no</v>
      </c>
      <c r="S117" s="38"/>
    </row>
    <row r="118" spans="1:19" ht="15">
      <c r="A118" s="8" t="s">
        <v>226</v>
      </c>
      <c r="B118" s="16">
        <v>266</v>
      </c>
      <c r="C118" s="27">
        <v>526.76</v>
      </c>
      <c r="D118" s="10">
        <v>231.92</v>
      </c>
      <c r="E118" s="40">
        <f t="shared" si="5"/>
        <v>0.44027640671273444</v>
      </c>
      <c r="F118" s="7"/>
      <c r="G118" s="7"/>
      <c r="H118" s="27">
        <v>648.32000000000005</v>
      </c>
      <c r="I118" s="10">
        <v>310.01</v>
      </c>
      <c r="J118" s="40">
        <f t="shared" si="6"/>
        <v>0.47817435834155969</v>
      </c>
      <c r="K118" s="7"/>
      <c r="L118" s="7"/>
      <c r="M118" s="34">
        <v>1.0439263171454336</v>
      </c>
      <c r="N118" s="11">
        <v>1.0545992652061504</v>
      </c>
      <c r="O118" s="42">
        <f t="shared" si="7"/>
        <v>1.0102238518997217</v>
      </c>
      <c r="P118" s="8" t="s">
        <v>226</v>
      </c>
      <c r="Q118" s="16">
        <v>266</v>
      </c>
      <c r="R118" s="38" t="str">
        <f t="shared" si="8"/>
        <v>no</v>
      </c>
      <c r="S118" s="38"/>
    </row>
    <row r="119" spans="1:19" ht="15">
      <c r="A119" s="8" t="s">
        <v>227</v>
      </c>
      <c r="B119" s="16" t="s">
        <v>228</v>
      </c>
      <c r="C119" s="27">
        <v>494.52</v>
      </c>
      <c r="D119" s="10">
        <v>232.96</v>
      </c>
      <c r="E119" s="40">
        <f t="shared" si="5"/>
        <v>0.47108307045215564</v>
      </c>
      <c r="F119" s="7"/>
      <c r="G119" s="7"/>
      <c r="H119" s="27">
        <v>612.6</v>
      </c>
      <c r="I119" s="10">
        <v>314</v>
      </c>
      <c r="J119" s="40">
        <f t="shared" si="6"/>
        <v>0.51256937642833822</v>
      </c>
      <c r="K119" s="7"/>
      <c r="L119" s="7"/>
      <c r="M119" s="34">
        <v>0.98640989308257132</v>
      </c>
      <c r="N119" s="11">
        <v>1.0681725404816982</v>
      </c>
      <c r="O119" s="42">
        <f t="shared" si="7"/>
        <v>1.0828891193939827</v>
      </c>
      <c r="P119" s="8" t="s">
        <v>227</v>
      </c>
      <c r="Q119" s="16" t="s">
        <v>228</v>
      </c>
      <c r="R119" s="38" t="str">
        <f t="shared" si="8"/>
        <v>no</v>
      </c>
      <c r="S119" s="38"/>
    </row>
    <row r="120" spans="1:19" ht="15">
      <c r="A120" s="8" t="s">
        <v>229</v>
      </c>
      <c r="B120" s="16" t="s">
        <v>230</v>
      </c>
      <c r="C120" s="27">
        <v>1024.4000000000001</v>
      </c>
      <c r="D120" s="10">
        <v>539.76</v>
      </c>
      <c r="E120" s="40">
        <f t="shared" si="5"/>
        <v>0.52690355329949234</v>
      </c>
      <c r="F120" s="7"/>
      <c r="G120" s="7"/>
      <c r="H120" s="27">
        <v>1982.85</v>
      </c>
      <c r="I120" s="10">
        <v>881.71</v>
      </c>
      <c r="J120" s="40">
        <f t="shared" si="6"/>
        <v>0.44466802834304164</v>
      </c>
      <c r="K120" s="7"/>
      <c r="L120" s="7"/>
      <c r="M120" s="34">
        <v>3.1927895143630041</v>
      </c>
      <c r="N120" s="11">
        <v>2.9994216900258541</v>
      </c>
      <c r="O120" s="42">
        <f t="shared" si="7"/>
        <v>0.93943608763832687</v>
      </c>
      <c r="P120" s="8" t="s">
        <v>229</v>
      </c>
      <c r="Q120" s="16" t="s">
        <v>230</v>
      </c>
      <c r="R120" s="38" t="str">
        <f t="shared" si="8"/>
        <v>no</v>
      </c>
      <c r="S120" s="38"/>
    </row>
    <row r="121" spans="1:19" ht="15">
      <c r="A121" s="8" t="s">
        <v>231</v>
      </c>
      <c r="B121" s="16" t="s">
        <v>232</v>
      </c>
      <c r="C121" s="27">
        <v>696.8</v>
      </c>
      <c r="D121" s="10">
        <v>287.04000000000002</v>
      </c>
      <c r="E121" s="40">
        <f t="shared" si="5"/>
        <v>0.41194029850746272</v>
      </c>
      <c r="F121" s="7"/>
      <c r="G121" s="7"/>
      <c r="H121" s="27">
        <v>1399.4</v>
      </c>
      <c r="I121" s="10">
        <v>469.73</v>
      </c>
      <c r="J121" s="40">
        <f t="shared" si="6"/>
        <v>0.33566528512219523</v>
      </c>
      <c r="K121" s="7"/>
      <c r="L121" s="7"/>
      <c r="M121" s="34">
        <v>2.2533170166172876</v>
      </c>
      <c r="N121" s="11">
        <v>1.597938495033338</v>
      </c>
      <c r="O121" s="42">
        <f t="shared" si="7"/>
        <v>0.70914943758432469</v>
      </c>
      <c r="P121" s="8" t="s">
        <v>231</v>
      </c>
      <c r="Q121" s="16" t="s">
        <v>232</v>
      </c>
      <c r="R121" s="38" t="str">
        <f t="shared" si="8"/>
        <v>no</v>
      </c>
      <c r="S121" s="38"/>
    </row>
    <row r="122" spans="1:19" ht="15">
      <c r="A122" s="8" t="s">
        <v>233</v>
      </c>
      <c r="B122" s="16" t="s">
        <v>234</v>
      </c>
      <c r="C122" s="27">
        <v>766.48</v>
      </c>
      <c r="D122" s="10">
        <v>308.88</v>
      </c>
      <c r="E122" s="40">
        <f t="shared" si="5"/>
        <v>0.40298507462686567</v>
      </c>
      <c r="F122" s="7"/>
      <c r="G122" s="7"/>
      <c r="H122" s="27">
        <v>975.74</v>
      </c>
      <c r="I122" s="10">
        <v>409.33</v>
      </c>
      <c r="J122" s="40">
        <f t="shared" si="6"/>
        <v>0.419507245782688</v>
      </c>
      <c r="K122" s="7"/>
      <c r="L122" s="7"/>
      <c r="M122" s="34">
        <v>1.0656255119314149</v>
      </c>
      <c r="N122" s="11">
        <v>1.4314239753811722</v>
      </c>
      <c r="O122" s="42">
        <f t="shared" si="7"/>
        <v>1.3432711204396359</v>
      </c>
      <c r="P122" s="8" t="s">
        <v>233</v>
      </c>
      <c r="Q122" s="16" t="s">
        <v>234</v>
      </c>
      <c r="R122" s="38" t="str">
        <f t="shared" si="8"/>
        <v>no</v>
      </c>
      <c r="S122" s="38"/>
    </row>
    <row r="123" spans="1:19" ht="15">
      <c r="A123" s="8" t="s">
        <v>235</v>
      </c>
      <c r="B123" s="16" t="s">
        <v>236</v>
      </c>
      <c r="C123" s="27">
        <v>1140.8800000000001</v>
      </c>
      <c r="D123" s="10">
        <v>1172.5999999999999</v>
      </c>
      <c r="E123" s="40">
        <f t="shared" si="5"/>
        <v>1.0278030993618958</v>
      </c>
      <c r="F123" s="7"/>
      <c r="G123" s="7"/>
      <c r="H123" s="27">
        <v>1688.4</v>
      </c>
      <c r="I123" s="10">
        <v>1489.66</v>
      </c>
      <c r="J123" s="40">
        <f t="shared" si="6"/>
        <v>0.8822909263207771</v>
      </c>
      <c r="K123" s="7"/>
      <c r="L123" s="7"/>
      <c r="M123" s="34">
        <v>2.7186654643823269</v>
      </c>
      <c r="N123" s="11">
        <v>5.0675602122737793</v>
      </c>
      <c r="O123" s="42">
        <f t="shared" si="7"/>
        <v>1.8639881510486302</v>
      </c>
      <c r="P123" s="8" t="s">
        <v>235</v>
      </c>
      <c r="Q123" s="16" t="s">
        <v>236</v>
      </c>
      <c r="R123" s="38" t="str">
        <f t="shared" si="8"/>
        <v>no</v>
      </c>
      <c r="S123" s="38"/>
    </row>
    <row r="124" spans="1:19" ht="15">
      <c r="A124" s="8" t="s">
        <v>237</v>
      </c>
      <c r="B124" s="19" t="s">
        <v>238</v>
      </c>
      <c r="C124" s="27">
        <v>529.36</v>
      </c>
      <c r="D124" s="10">
        <v>245.44</v>
      </c>
      <c r="E124" s="40">
        <f t="shared" si="5"/>
        <v>0.46365422396856582</v>
      </c>
      <c r="F124" s="7"/>
      <c r="G124" s="7"/>
      <c r="H124" s="27">
        <v>677.6</v>
      </c>
      <c r="I124" s="10">
        <v>408.4</v>
      </c>
      <c r="J124" s="40">
        <f t="shared" si="6"/>
        <v>0.60271546635182993</v>
      </c>
      <c r="K124" s="7"/>
      <c r="L124" s="7"/>
      <c r="M124" s="34">
        <v>1.09107303877367</v>
      </c>
      <c r="N124" s="11">
        <v>1.3893046673016738</v>
      </c>
      <c r="O124" s="42">
        <f t="shared" si="7"/>
        <v>1.2733379140806249</v>
      </c>
      <c r="P124" s="8" t="s">
        <v>237</v>
      </c>
      <c r="Q124" s="19" t="s">
        <v>238</v>
      </c>
      <c r="R124" s="38" t="str">
        <f t="shared" si="8"/>
        <v>no</v>
      </c>
      <c r="S124" s="38"/>
    </row>
    <row r="125" spans="1:19" ht="15">
      <c r="A125" s="8" t="s">
        <v>239</v>
      </c>
      <c r="B125" s="16" t="s">
        <v>240</v>
      </c>
      <c r="C125" s="27">
        <v>663.52</v>
      </c>
      <c r="D125" s="10">
        <v>289.12</v>
      </c>
      <c r="E125" s="40">
        <f t="shared" si="5"/>
        <v>0.43573667711598746</v>
      </c>
      <c r="F125" s="7"/>
      <c r="G125" s="7"/>
      <c r="H125" s="27">
        <v>783.78</v>
      </c>
      <c r="I125" s="10">
        <v>412.71</v>
      </c>
      <c r="J125" s="40">
        <f t="shared" si="6"/>
        <v>0.52656357651381769</v>
      </c>
      <c r="K125" s="7"/>
      <c r="L125" s="7"/>
      <c r="M125" s="34">
        <v>1.2620443127656833</v>
      </c>
      <c r="N125" s="11">
        <v>1.403966526057967</v>
      </c>
      <c r="O125" s="42">
        <f t="shared" si="7"/>
        <v>1.1124542235615094</v>
      </c>
      <c r="P125" s="8" t="s">
        <v>239</v>
      </c>
      <c r="Q125" s="16" t="s">
        <v>240</v>
      </c>
      <c r="R125" s="38" t="str">
        <f t="shared" si="8"/>
        <v>no</v>
      </c>
      <c r="S125" s="38"/>
    </row>
    <row r="126" spans="1:19" ht="15">
      <c r="A126" s="8" t="s">
        <v>241</v>
      </c>
      <c r="B126" s="16" t="s">
        <v>242</v>
      </c>
      <c r="C126" s="27">
        <v>650</v>
      </c>
      <c r="D126" s="10">
        <v>261.04000000000002</v>
      </c>
      <c r="E126" s="40">
        <f t="shared" si="5"/>
        <v>0.40160000000000001</v>
      </c>
      <c r="F126" s="7"/>
      <c r="G126" s="7"/>
      <c r="H126" s="27">
        <v>895.66</v>
      </c>
      <c r="I126" s="10">
        <v>357.21</v>
      </c>
      <c r="J126" s="40">
        <f t="shared" si="6"/>
        <v>0.39882321416608979</v>
      </c>
      <c r="K126" s="7"/>
      <c r="L126" s="7"/>
      <c r="M126" s="34">
        <v>1.0209627594697186</v>
      </c>
      <c r="N126" s="11">
        <v>1.0087258556421552</v>
      </c>
      <c r="O126" s="42">
        <f t="shared" si="7"/>
        <v>0.98801434850187964</v>
      </c>
      <c r="P126" s="8" t="s">
        <v>241</v>
      </c>
      <c r="Q126" s="16" t="s">
        <v>242</v>
      </c>
      <c r="R126" s="38" t="str">
        <f t="shared" si="8"/>
        <v>no</v>
      </c>
      <c r="S126" s="38"/>
    </row>
    <row r="127" spans="1:19" ht="15">
      <c r="A127" s="8" t="s">
        <v>243</v>
      </c>
      <c r="B127" s="16" t="s">
        <v>244</v>
      </c>
      <c r="C127" s="27">
        <v>507.52</v>
      </c>
      <c r="D127" s="10">
        <v>229.84</v>
      </c>
      <c r="E127" s="40">
        <f t="shared" si="5"/>
        <v>0.45286885245901642</v>
      </c>
      <c r="F127" s="7"/>
      <c r="G127" s="7"/>
      <c r="H127" s="27">
        <v>600.86</v>
      </c>
      <c r="I127" s="10">
        <v>293.11</v>
      </c>
      <c r="J127" s="40">
        <f t="shared" si="6"/>
        <v>0.48781746163831841</v>
      </c>
      <c r="K127" s="7"/>
      <c r="L127" s="7"/>
      <c r="M127" s="34">
        <v>0.96750611876851744</v>
      </c>
      <c r="N127" s="11">
        <v>0.99710845012926941</v>
      </c>
      <c r="O127" s="42">
        <f t="shared" si="7"/>
        <v>1.0305965314187688</v>
      </c>
      <c r="P127" s="8" t="s">
        <v>243</v>
      </c>
      <c r="Q127" s="16" t="s">
        <v>244</v>
      </c>
      <c r="R127" s="38" t="str">
        <f t="shared" si="8"/>
        <v>no</v>
      </c>
      <c r="S127" s="38"/>
    </row>
    <row r="128" spans="1:19" ht="15">
      <c r="A128" s="8" t="s">
        <v>245</v>
      </c>
      <c r="B128" s="16" t="s">
        <v>246</v>
      </c>
      <c r="C128" s="27">
        <v>549.12</v>
      </c>
      <c r="D128" s="10">
        <v>245.44</v>
      </c>
      <c r="E128" s="40">
        <f t="shared" si="5"/>
        <v>0.44696969696969696</v>
      </c>
      <c r="F128" s="7"/>
      <c r="G128" s="7"/>
      <c r="H128" s="27">
        <v>678.98</v>
      </c>
      <c r="I128" s="10">
        <v>310.25</v>
      </c>
      <c r="J128" s="40">
        <f t="shared" si="6"/>
        <v>0.45693540310465697</v>
      </c>
      <c r="K128" s="7"/>
      <c r="L128" s="7"/>
      <c r="M128" s="34">
        <v>1.0932951178668042</v>
      </c>
      <c r="N128" s="11">
        <v>1.0554157028167099</v>
      </c>
      <c r="O128" s="42">
        <f t="shared" si="7"/>
        <v>0.96535298252863033</v>
      </c>
      <c r="P128" s="8" t="s">
        <v>245</v>
      </c>
      <c r="Q128" s="16" t="s">
        <v>246</v>
      </c>
      <c r="R128" s="38" t="str">
        <f t="shared" si="8"/>
        <v>no</v>
      </c>
      <c r="S128" s="38"/>
    </row>
    <row r="129" spans="1:19" ht="15">
      <c r="A129" s="8" t="s">
        <v>247</v>
      </c>
      <c r="B129" s="19" t="s">
        <v>248</v>
      </c>
      <c r="C129" s="27">
        <v>1055.5999999999999</v>
      </c>
      <c r="D129" s="10">
        <v>848.12</v>
      </c>
      <c r="E129" s="40">
        <f t="shared" si="5"/>
        <v>0.80344827586206902</v>
      </c>
      <c r="F129" s="7"/>
      <c r="G129" s="7"/>
      <c r="H129" s="27">
        <v>1355.32</v>
      </c>
      <c r="I129" s="10">
        <v>974.6</v>
      </c>
      <c r="J129" s="40">
        <f t="shared" si="6"/>
        <v>0.71909217011480686</v>
      </c>
      <c r="K129" s="7"/>
      <c r="L129" s="7"/>
      <c r="M129" s="34">
        <v>2.1823393018163082</v>
      </c>
      <c r="N129" s="11">
        <v>3.3154170635460609</v>
      </c>
      <c r="O129" s="42">
        <f t="shared" si="7"/>
        <v>1.5192032974829897</v>
      </c>
      <c r="P129" s="8" t="s">
        <v>247</v>
      </c>
      <c r="Q129" s="19" t="s">
        <v>248</v>
      </c>
      <c r="R129" s="38" t="str">
        <f t="shared" si="8"/>
        <v>no</v>
      </c>
      <c r="S129" s="38"/>
    </row>
    <row r="130" spans="1:19" ht="15">
      <c r="A130" s="8" t="s">
        <v>249</v>
      </c>
      <c r="B130" s="16" t="s">
        <v>250</v>
      </c>
      <c r="C130" s="27">
        <v>616.72</v>
      </c>
      <c r="D130" s="10">
        <v>271.44</v>
      </c>
      <c r="E130" s="40">
        <f t="shared" si="5"/>
        <v>0.44013490725126475</v>
      </c>
      <c r="F130" s="7"/>
      <c r="G130" s="7"/>
      <c r="H130" s="27">
        <v>890.53</v>
      </c>
      <c r="I130" s="10">
        <v>363.8</v>
      </c>
      <c r="J130" s="40">
        <f t="shared" si="6"/>
        <v>0.40852076853109948</v>
      </c>
      <c r="K130" s="7"/>
      <c r="L130" s="7"/>
      <c r="M130" s="34">
        <v>1.4339334020352956</v>
      </c>
      <c r="N130" s="11">
        <v>1.2375833446727447</v>
      </c>
      <c r="O130" s="42">
        <f t="shared" si="7"/>
        <v>0.86306891443922307</v>
      </c>
      <c r="P130" s="8" t="s">
        <v>249</v>
      </c>
      <c r="Q130" s="16" t="s">
        <v>250</v>
      </c>
      <c r="R130" s="38" t="str">
        <f t="shared" si="8"/>
        <v>no</v>
      </c>
      <c r="S130" s="38"/>
    </row>
    <row r="131" spans="1:19" ht="15">
      <c r="A131" s="8" t="s">
        <v>251</v>
      </c>
      <c r="B131" s="16" t="s">
        <v>252</v>
      </c>
      <c r="C131" s="27">
        <v>500.24</v>
      </c>
      <c r="D131" s="10">
        <v>228.8</v>
      </c>
      <c r="E131" s="40">
        <f t="shared" si="5"/>
        <v>0.45738045738045741</v>
      </c>
      <c r="F131" s="7"/>
      <c r="G131" s="7"/>
      <c r="H131" s="27">
        <v>641.05999999999995</v>
      </c>
      <c r="I131" s="10">
        <v>309.89</v>
      </c>
      <c r="J131" s="40">
        <f t="shared" si="6"/>
        <v>0.48340248962655602</v>
      </c>
      <c r="K131" s="7"/>
      <c r="L131" s="7"/>
      <c r="M131" s="34">
        <v>1.0322362488728585</v>
      </c>
      <c r="N131" s="11">
        <v>1.0541910464008708</v>
      </c>
      <c r="O131" s="42">
        <f t="shared" si="7"/>
        <v>1.021269159605648</v>
      </c>
      <c r="P131" s="8" t="s">
        <v>251</v>
      </c>
      <c r="Q131" s="16" t="s">
        <v>252</v>
      </c>
      <c r="R131" s="38" t="str">
        <f t="shared" si="8"/>
        <v>no</v>
      </c>
      <c r="S131" s="38"/>
    </row>
    <row r="132" spans="1:19" ht="15">
      <c r="A132" s="8" t="s">
        <v>253</v>
      </c>
      <c r="B132" s="16" t="s">
        <v>254</v>
      </c>
      <c r="C132" s="27">
        <v>515.32000000000005</v>
      </c>
      <c r="D132" s="10">
        <v>222.56</v>
      </c>
      <c r="E132" s="40">
        <f t="shared" si="5"/>
        <v>0.43188698284561045</v>
      </c>
      <c r="F132" s="7"/>
      <c r="G132" s="7"/>
      <c r="H132" s="27">
        <v>626.30999999999995</v>
      </c>
      <c r="I132" s="10">
        <v>330.16</v>
      </c>
      <c r="J132" s="40">
        <f t="shared" si="6"/>
        <v>0.52715109131260884</v>
      </c>
      <c r="K132" s="7"/>
      <c r="L132" s="7"/>
      <c r="M132" s="34">
        <v>1.008485765812186</v>
      </c>
      <c r="N132" s="11">
        <v>1.1231460062593552</v>
      </c>
      <c r="O132" s="42">
        <f t="shared" si="7"/>
        <v>1.1136954475057239</v>
      </c>
      <c r="P132" s="8" t="s">
        <v>253</v>
      </c>
      <c r="Q132" s="16" t="s">
        <v>254</v>
      </c>
      <c r="R132" s="38" t="str">
        <f t="shared" si="8"/>
        <v>no</v>
      </c>
      <c r="S132" s="38"/>
    </row>
    <row r="133" spans="1:19" ht="15">
      <c r="A133" s="8" t="s">
        <v>255</v>
      </c>
      <c r="B133" s="16" t="s">
        <v>256</v>
      </c>
      <c r="C133" s="27">
        <v>468</v>
      </c>
      <c r="D133" s="10">
        <v>223.6</v>
      </c>
      <c r="E133" s="40">
        <f t="shared" si="5"/>
        <v>0.47777777777777775</v>
      </c>
      <c r="F133" s="7"/>
      <c r="G133" s="7"/>
      <c r="H133" s="27">
        <v>621.16999999999996</v>
      </c>
      <c r="I133" s="10">
        <v>294.32</v>
      </c>
      <c r="J133" s="40">
        <f t="shared" si="6"/>
        <v>0.47381554163916484</v>
      </c>
      <c r="K133" s="7"/>
      <c r="L133" s="7"/>
      <c r="M133" s="34">
        <v>1.0002093262913823</v>
      </c>
      <c r="N133" s="11">
        <v>1.0012246564158389</v>
      </c>
      <c r="O133" s="42">
        <f t="shared" si="7"/>
        <v>1.001015117633647</v>
      </c>
      <c r="P133" s="8" t="s">
        <v>255</v>
      </c>
      <c r="Q133" s="16" t="s">
        <v>256</v>
      </c>
      <c r="R133" s="38" t="str">
        <f t="shared" si="8"/>
        <v>no</v>
      </c>
      <c r="S133" s="38"/>
    </row>
    <row r="134" spans="1:19" ht="15">
      <c r="A134" s="8" t="s">
        <v>257</v>
      </c>
      <c r="B134" s="16" t="s">
        <v>258</v>
      </c>
      <c r="C134" s="27">
        <v>472.68</v>
      </c>
      <c r="D134" s="10">
        <v>219.44</v>
      </c>
      <c r="E134" s="40">
        <f t="shared" ref="E134:E197" si="10">D134/C134</f>
        <v>0.46424642464246424</v>
      </c>
      <c r="F134" s="7"/>
      <c r="G134" s="7"/>
      <c r="H134" s="27">
        <v>561.20000000000005</v>
      </c>
      <c r="I134" s="10">
        <v>281.97000000000003</v>
      </c>
      <c r="J134" s="40">
        <f t="shared" ref="J134:J197" si="11">I134/H134</f>
        <v>0.5024411974340699</v>
      </c>
      <c r="K134" s="7"/>
      <c r="L134" s="7"/>
      <c r="M134" s="34">
        <v>0.90364549787453319</v>
      </c>
      <c r="N134" s="11">
        <v>0.95921213770581049</v>
      </c>
      <c r="O134" s="42">
        <f t="shared" ref="O134:O197" si="12">N134/M134</f>
        <v>1.0614916357819253</v>
      </c>
      <c r="P134" s="8" t="s">
        <v>257</v>
      </c>
      <c r="Q134" s="16" t="s">
        <v>258</v>
      </c>
      <c r="R134" s="38" t="str">
        <f t="shared" ref="R134:R197" si="13">IF(OR(O134&gt;2,O134&lt;0.5),P134,"no")</f>
        <v>no</v>
      </c>
      <c r="S134" s="38"/>
    </row>
    <row r="135" spans="1:19" ht="15">
      <c r="A135" s="8" t="s">
        <v>259</v>
      </c>
      <c r="B135" s="16" t="s">
        <v>260</v>
      </c>
      <c r="C135" s="27">
        <v>505.44</v>
      </c>
      <c r="D135" s="10">
        <v>226.72</v>
      </c>
      <c r="E135" s="40">
        <f t="shared" si="10"/>
        <v>0.44855967078189302</v>
      </c>
      <c r="F135" s="7"/>
      <c r="G135" s="7"/>
      <c r="H135" s="27">
        <v>642.66999999999996</v>
      </c>
      <c r="I135" s="10">
        <v>260.74</v>
      </c>
      <c r="J135" s="40">
        <f t="shared" si="11"/>
        <v>0.40571366331087499</v>
      </c>
      <c r="K135" s="7"/>
      <c r="L135" s="7"/>
      <c r="M135" s="34">
        <v>1.0348286744815149</v>
      </c>
      <c r="N135" s="11">
        <v>0.88699142740508918</v>
      </c>
      <c r="O135" s="42">
        <f t="shared" si="12"/>
        <v>0.85713843197232875</v>
      </c>
      <c r="P135" s="8" t="s">
        <v>259</v>
      </c>
      <c r="Q135" s="16" t="s">
        <v>260</v>
      </c>
      <c r="R135" s="38" t="str">
        <f t="shared" si="13"/>
        <v>no</v>
      </c>
      <c r="S135" s="38"/>
    </row>
    <row r="136" spans="1:19" ht="15">
      <c r="A136" s="8" t="s">
        <v>261</v>
      </c>
      <c r="B136" s="16" t="s">
        <v>262</v>
      </c>
      <c r="C136" s="27">
        <v>491.92</v>
      </c>
      <c r="D136" s="10">
        <v>237.12</v>
      </c>
      <c r="E136" s="40">
        <f t="shared" si="10"/>
        <v>0.48202959830866809</v>
      </c>
      <c r="F136" s="7"/>
      <c r="G136" s="7"/>
      <c r="H136" s="27">
        <v>602.5</v>
      </c>
      <c r="I136" s="10">
        <v>409.62</v>
      </c>
      <c r="J136" s="40">
        <f t="shared" si="11"/>
        <v>0.67986721991701249</v>
      </c>
      <c r="K136" s="7"/>
      <c r="L136" s="7"/>
      <c r="M136" s="34">
        <v>0.97014685044441584</v>
      </c>
      <c r="N136" s="11">
        <v>1.3934548918220167</v>
      </c>
      <c r="O136" s="42">
        <f t="shared" si="12"/>
        <v>1.4363339850906973</v>
      </c>
      <c r="P136" s="8" t="s">
        <v>261</v>
      </c>
      <c r="Q136" s="16" t="s">
        <v>262</v>
      </c>
      <c r="R136" s="38" t="str">
        <f t="shared" si="13"/>
        <v>no</v>
      </c>
      <c r="S136" s="38"/>
    </row>
    <row r="137" spans="1:19" ht="15">
      <c r="A137" s="8" t="s">
        <v>263</v>
      </c>
      <c r="B137" s="16" t="s">
        <v>264</v>
      </c>
      <c r="C137" s="27">
        <v>543.4</v>
      </c>
      <c r="D137" s="10">
        <v>253.76</v>
      </c>
      <c r="E137" s="40">
        <f t="shared" si="10"/>
        <v>0.46698564593301434</v>
      </c>
      <c r="F137" s="7"/>
      <c r="G137" s="7"/>
      <c r="H137" s="27">
        <v>1004.31</v>
      </c>
      <c r="I137" s="10">
        <v>298.22000000000003</v>
      </c>
      <c r="J137" s="40">
        <f t="shared" si="11"/>
        <v>0.29694018779062248</v>
      </c>
      <c r="K137" s="7"/>
      <c r="L137" s="7"/>
      <c r="M137" s="34">
        <v>1.6171422130619606</v>
      </c>
      <c r="N137" s="11">
        <v>1.014491767587427</v>
      </c>
      <c r="O137" s="42">
        <f t="shared" si="12"/>
        <v>0.62733614854227848</v>
      </c>
      <c r="P137" s="8" t="s">
        <v>263</v>
      </c>
      <c r="Q137" s="16" t="s">
        <v>264</v>
      </c>
      <c r="R137" s="38" t="str">
        <f t="shared" si="13"/>
        <v>no</v>
      </c>
      <c r="S137" s="38"/>
    </row>
    <row r="138" spans="1:19" ht="15">
      <c r="A138" s="8" t="s">
        <v>265</v>
      </c>
      <c r="B138" s="16" t="s">
        <v>266</v>
      </c>
      <c r="C138" s="27">
        <v>556.4</v>
      </c>
      <c r="D138" s="10">
        <v>244.4</v>
      </c>
      <c r="E138" s="40">
        <f t="shared" si="10"/>
        <v>0.43925233644859818</v>
      </c>
      <c r="F138" s="7"/>
      <c r="G138" s="7"/>
      <c r="H138" s="27">
        <v>670.74</v>
      </c>
      <c r="I138" s="10">
        <v>313.14</v>
      </c>
      <c r="J138" s="40">
        <f t="shared" si="11"/>
        <v>0.46685750067090076</v>
      </c>
      <c r="K138" s="7"/>
      <c r="L138" s="7"/>
      <c r="M138" s="34">
        <v>1.0800270513976555</v>
      </c>
      <c r="N138" s="11">
        <v>1.0652469723771942</v>
      </c>
      <c r="O138" s="42">
        <f t="shared" si="12"/>
        <v>0.98631508442188143</v>
      </c>
      <c r="P138" s="8" t="s">
        <v>265</v>
      </c>
      <c r="Q138" s="16" t="s">
        <v>266</v>
      </c>
      <c r="R138" s="38" t="str">
        <f t="shared" si="13"/>
        <v>no</v>
      </c>
      <c r="S138" s="38"/>
    </row>
    <row r="139" spans="1:19" ht="15">
      <c r="A139" s="8" t="s">
        <v>267</v>
      </c>
      <c r="B139" s="16" t="s">
        <v>268</v>
      </c>
      <c r="C139" s="27">
        <v>1145.04</v>
      </c>
      <c r="D139" s="10">
        <v>397.28</v>
      </c>
      <c r="E139" s="40">
        <f t="shared" si="10"/>
        <v>0.34695731153496817</v>
      </c>
      <c r="F139" s="7"/>
      <c r="G139" s="7"/>
      <c r="H139" s="27">
        <v>1465.12</v>
      </c>
      <c r="I139" s="10">
        <v>493.04</v>
      </c>
      <c r="J139" s="40">
        <f t="shared" si="11"/>
        <v>0.33651851042917991</v>
      </c>
      <c r="K139" s="7"/>
      <c r="L139" s="7"/>
      <c r="M139" s="34">
        <v>2.3591395079221948</v>
      </c>
      <c r="N139" s="11">
        <v>1.6772349979589061</v>
      </c>
      <c r="O139" s="42">
        <f t="shared" si="12"/>
        <v>0.71095201972015887</v>
      </c>
      <c r="P139" s="8" t="s">
        <v>267</v>
      </c>
      <c r="Q139" s="16" t="s">
        <v>268</v>
      </c>
      <c r="R139" s="38" t="str">
        <f t="shared" si="13"/>
        <v>no</v>
      </c>
      <c r="S139" s="38"/>
    </row>
    <row r="140" spans="1:19" ht="15">
      <c r="A140" s="8" t="s">
        <v>269</v>
      </c>
      <c r="B140" s="16" t="s">
        <v>270</v>
      </c>
      <c r="C140" s="27">
        <v>558.48</v>
      </c>
      <c r="D140" s="10">
        <v>255.84</v>
      </c>
      <c r="E140" s="40">
        <f t="shared" si="10"/>
        <v>0.45810055865921789</v>
      </c>
      <c r="F140" s="7"/>
      <c r="G140" s="7"/>
      <c r="H140" s="27">
        <v>687.08</v>
      </c>
      <c r="I140" s="10">
        <v>273.8</v>
      </c>
      <c r="J140" s="40">
        <f t="shared" si="11"/>
        <v>0.39849799150026199</v>
      </c>
      <c r="K140" s="7"/>
      <c r="L140" s="7"/>
      <c r="M140" s="34">
        <v>1.1063377560221566</v>
      </c>
      <c r="N140" s="11">
        <v>0.93141924071302229</v>
      </c>
      <c r="O140" s="42">
        <f t="shared" si="12"/>
        <v>0.84189411022357696</v>
      </c>
      <c r="P140" s="8" t="s">
        <v>269</v>
      </c>
      <c r="Q140" s="16" t="s">
        <v>270</v>
      </c>
      <c r="R140" s="38" t="str">
        <f t="shared" si="13"/>
        <v>no</v>
      </c>
      <c r="S140" s="38"/>
    </row>
    <row r="141" spans="1:19" ht="15">
      <c r="A141" s="8" t="s">
        <v>271</v>
      </c>
      <c r="B141" s="17" t="s">
        <v>272</v>
      </c>
      <c r="C141" s="27">
        <v>535.08000000000004</v>
      </c>
      <c r="D141" s="10">
        <v>238.16</v>
      </c>
      <c r="E141" s="40">
        <f t="shared" si="10"/>
        <v>0.44509232264334303</v>
      </c>
      <c r="F141" s="7"/>
      <c r="G141" s="7"/>
      <c r="H141" s="27">
        <v>668.59</v>
      </c>
      <c r="I141" s="10">
        <v>316.08</v>
      </c>
      <c r="J141" s="40">
        <f t="shared" si="11"/>
        <v>0.47275609865537921</v>
      </c>
      <c r="K141" s="7"/>
      <c r="L141" s="7"/>
      <c r="M141" s="34">
        <v>1.0765651165786423</v>
      </c>
      <c r="N141" s="11">
        <v>1.0752483331065452</v>
      </c>
      <c r="O141" s="42">
        <f t="shared" si="12"/>
        <v>0.99877686593052373</v>
      </c>
      <c r="P141" s="8" t="s">
        <v>271</v>
      </c>
      <c r="Q141" s="17" t="s">
        <v>272</v>
      </c>
      <c r="R141" s="38" t="str">
        <f t="shared" si="13"/>
        <v>no</v>
      </c>
      <c r="S141" s="38"/>
    </row>
    <row r="142" spans="1:19" ht="15">
      <c r="A142" s="8" t="s">
        <v>273</v>
      </c>
      <c r="B142" s="16" t="s">
        <v>274</v>
      </c>
      <c r="C142" s="27">
        <v>521.04</v>
      </c>
      <c r="D142" s="10">
        <v>234</v>
      </c>
      <c r="E142" s="40">
        <f t="shared" si="10"/>
        <v>0.44910179640718567</v>
      </c>
      <c r="F142" s="7"/>
      <c r="G142" s="7"/>
      <c r="H142" s="27">
        <v>633.51</v>
      </c>
      <c r="I142" s="10">
        <v>313.95</v>
      </c>
      <c r="J142" s="40">
        <f t="shared" si="11"/>
        <v>0.49557228773026468</v>
      </c>
      <c r="K142" s="7"/>
      <c r="L142" s="7"/>
      <c r="M142" s="34">
        <v>1.020079221950277</v>
      </c>
      <c r="N142" s="11">
        <v>1.0680024493128317</v>
      </c>
      <c r="O142" s="42">
        <f t="shared" si="12"/>
        <v>1.0469799073751653</v>
      </c>
      <c r="P142" s="8" t="s">
        <v>273</v>
      </c>
      <c r="Q142" s="16" t="s">
        <v>274</v>
      </c>
      <c r="R142" s="38" t="str">
        <f t="shared" si="13"/>
        <v>no</v>
      </c>
      <c r="S142" s="38"/>
    </row>
    <row r="143" spans="1:19" ht="15">
      <c r="A143" s="8" t="s">
        <v>275</v>
      </c>
      <c r="B143" s="16" t="s">
        <v>276</v>
      </c>
      <c r="C143" s="27">
        <v>518.96</v>
      </c>
      <c r="D143" s="10">
        <v>226.72</v>
      </c>
      <c r="E143" s="40">
        <f t="shared" si="10"/>
        <v>0.43687374749498997</v>
      </c>
      <c r="F143" s="7"/>
      <c r="G143" s="7"/>
      <c r="H143" s="27">
        <v>690.63</v>
      </c>
      <c r="I143" s="10">
        <v>318.61</v>
      </c>
      <c r="J143" s="40">
        <f t="shared" si="11"/>
        <v>0.46133240664320985</v>
      </c>
      <c r="K143" s="7"/>
      <c r="L143" s="7"/>
      <c r="M143" s="34">
        <v>1.1120539739791317</v>
      </c>
      <c r="N143" s="11">
        <v>1.0838549462511908</v>
      </c>
      <c r="O143" s="42">
        <f t="shared" si="12"/>
        <v>0.97464239291638011</v>
      </c>
      <c r="P143" s="8" t="s">
        <v>275</v>
      </c>
      <c r="Q143" s="16" t="s">
        <v>276</v>
      </c>
      <c r="R143" s="38" t="str">
        <f t="shared" si="13"/>
        <v>no</v>
      </c>
      <c r="S143" s="38"/>
    </row>
    <row r="144" spans="1:19" ht="15">
      <c r="A144" s="8" t="s">
        <v>277</v>
      </c>
      <c r="B144" s="16" t="s">
        <v>278</v>
      </c>
      <c r="C144" s="27">
        <v>2603.12</v>
      </c>
      <c r="D144" s="10">
        <v>1378</v>
      </c>
      <c r="E144" s="40">
        <f t="shared" si="10"/>
        <v>0.52936476228525775</v>
      </c>
      <c r="F144" s="7"/>
      <c r="G144" s="7"/>
      <c r="H144" s="27">
        <v>4151.7299999999996</v>
      </c>
      <c r="I144" s="10">
        <v>1916.93</v>
      </c>
      <c r="J144" s="40">
        <f t="shared" si="11"/>
        <v>0.46171836800562666</v>
      </c>
      <c r="K144" s="7"/>
      <c r="L144" s="7"/>
      <c r="M144" s="34">
        <v>6.6851249516939326</v>
      </c>
      <c r="N144" s="11">
        <v>6.5210572867056751</v>
      </c>
      <c r="O144" s="42">
        <f t="shared" si="12"/>
        <v>0.97545780128661852</v>
      </c>
      <c r="P144" s="8" t="s">
        <v>277</v>
      </c>
      <c r="Q144" s="16" t="s">
        <v>278</v>
      </c>
      <c r="R144" s="38" t="str">
        <f t="shared" si="13"/>
        <v>no</v>
      </c>
      <c r="S144" s="38"/>
    </row>
    <row r="145" spans="1:19" ht="15">
      <c r="A145" s="8" t="s">
        <v>279</v>
      </c>
      <c r="B145" s="16" t="s">
        <v>280</v>
      </c>
      <c r="C145" s="27">
        <v>488.8</v>
      </c>
      <c r="D145" s="10">
        <v>225.68</v>
      </c>
      <c r="E145" s="40">
        <f t="shared" si="10"/>
        <v>0.46170212765957447</v>
      </c>
      <c r="F145" s="7"/>
      <c r="G145" s="7"/>
      <c r="H145" s="27">
        <v>658.56</v>
      </c>
      <c r="I145" s="10">
        <v>306.73</v>
      </c>
      <c r="J145" s="40">
        <f t="shared" si="11"/>
        <v>0.46575862487852293</v>
      </c>
      <c r="K145" s="7"/>
      <c r="L145" s="7"/>
      <c r="M145" s="34">
        <v>0.7192267787910227</v>
      </c>
      <c r="N145" s="11">
        <v>1.0726325360190239</v>
      </c>
      <c r="O145" s="42">
        <f t="shared" si="12"/>
        <v>1.4913690196881366</v>
      </c>
      <c r="P145" s="8" t="s">
        <v>279</v>
      </c>
      <c r="Q145" s="16" t="s">
        <v>280</v>
      </c>
      <c r="R145" s="38" t="str">
        <f t="shared" si="13"/>
        <v>no</v>
      </c>
      <c r="S145" s="38"/>
    </row>
    <row r="146" spans="1:19" ht="15">
      <c r="A146" s="8" t="s">
        <v>281</v>
      </c>
      <c r="B146" s="17" t="s">
        <v>282</v>
      </c>
      <c r="C146" s="27">
        <v>504.4</v>
      </c>
      <c r="D146" s="10">
        <v>223.6</v>
      </c>
      <c r="E146" s="40">
        <f t="shared" si="10"/>
        <v>0.44329896907216498</v>
      </c>
      <c r="F146" s="7"/>
      <c r="G146" s="7"/>
      <c r="H146" s="27">
        <v>600.61</v>
      </c>
      <c r="I146" s="10">
        <v>328.31</v>
      </c>
      <c r="J146" s="40">
        <f t="shared" si="11"/>
        <v>0.54662759527813387</v>
      </c>
      <c r="K146" s="7"/>
      <c r="L146" s="7"/>
      <c r="M146" s="34">
        <v>0.65593840441216622</v>
      </c>
      <c r="N146" s="11">
        <v>1.1480976360330117</v>
      </c>
      <c r="O146" s="42">
        <f t="shared" si="12"/>
        <v>1.7503131823206859</v>
      </c>
      <c r="P146" s="8" t="s">
        <v>281</v>
      </c>
      <c r="Q146" s="17" t="s">
        <v>282</v>
      </c>
      <c r="R146" s="38" t="str">
        <f t="shared" si="13"/>
        <v>no</v>
      </c>
      <c r="S146" s="38"/>
    </row>
    <row r="147" spans="1:19" ht="15">
      <c r="A147" s="8" t="s">
        <v>283</v>
      </c>
      <c r="B147" s="16" t="s">
        <v>284</v>
      </c>
      <c r="C147" s="27">
        <v>498.16</v>
      </c>
      <c r="D147" s="10">
        <v>227.76</v>
      </c>
      <c r="E147" s="40">
        <f t="shared" si="10"/>
        <v>0.45720250521920663</v>
      </c>
      <c r="F147" s="7"/>
      <c r="G147" s="7"/>
      <c r="H147" s="27">
        <v>625.47</v>
      </c>
      <c r="I147" s="10">
        <v>341.92</v>
      </c>
      <c r="J147" s="40">
        <f t="shared" si="11"/>
        <v>0.54666091099493186</v>
      </c>
      <c r="K147" s="7"/>
      <c r="L147" s="7"/>
      <c r="M147" s="34">
        <v>1.0071331959294088</v>
      </c>
      <c r="N147" s="11">
        <v>1.1631514491767589</v>
      </c>
      <c r="O147" s="42">
        <f t="shared" si="12"/>
        <v>1.1549132268481852</v>
      </c>
      <c r="P147" s="8" t="s">
        <v>283</v>
      </c>
      <c r="Q147" s="16" t="s">
        <v>284</v>
      </c>
      <c r="R147" s="38" t="str">
        <f t="shared" si="13"/>
        <v>no</v>
      </c>
      <c r="S147" s="38"/>
    </row>
    <row r="148" spans="1:19" ht="15">
      <c r="A148" s="8" t="s">
        <v>285</v>
      </c>
      <c r="B148" s="16" t="s">
        <v>286</v>
      </c>
      <c r="C148" s="27">
        <v>1772.16</v>
      </c>
      <c r="D148" s="10">
        <v>691.6</v>
      </c>
      <c r="E148" s="40">
        <f t="shared" si="10"/>
        <v>0.39025821596244131</v>
      </c>
      <c r="F148" s="7"/>
      <c r="G148" s="7"/>
      <c r="H148" s="27">
        <v>3061.53</v>
      </c>
      <c r="I148" s="10">
        <v>828.46</v>
      </c>
      <c r="J148" s="40">
        <f t="shared" si="11"/>
        <v>0.27060326046127264</v>
      </c>
      <c r="K148" s="7"/>
      <c r="L148" s="7"/>
      <c r="M148" s="34">
        <v>4.9296824681179965</v>
      </c>
      <c r="N148" s="11">
        <v>2.8182745951830186</v>
      </c>
      <c r="O148" s="42">
        <f t="shared" si="12"/>
        <v>0.57169495467706066</v>
      </c>
      <c r="P148" s="8" t="s">
        <v>285</v>
      </c>
      <c r="Q148" s="16" t="s">
        <v>286</v>
      </c>
      <c r="R148" s="38" t="str">
        <f t="shared" si="13"/>
        <v>no</v>
      </c>
      <c r="S148" s="38"/>
    </row>
    <row r="149" spans="1:19" ht="15">
      <c r="A149" s="8" t="s">
        <v>287</v>
      </c>
      <c r="B149" s="16" t="s">
        <v>288</v>
      </c>
      <c r="C149" s="27">
        <v>545.48</v>
      </c>
      <c r="D149" s="10">
        <v>242.32</v>
      </c>
      <c r="E149" s="40">
        <f t="shared" si="10"/>
        <v>0.44423260247855095</v>
      </c>
      <c r="F149" s="7"/>
      <c r="G149" s="7"/>
      <c r="H149" s="27">
        <v>1058.3</v>
      </c>
      <c r="I149" s="10">
        <v>329.22</v>
      </c>
      <c r="J149" s="40">
        <f t="shared" si="11"/>
        <v>0.31108381366342253</v>
      </c>
      <c r="K149" s="7"/>
      <c r="L149" s="7"/>
      <c r="M149" s="34">
        <v>1.7040770320752288</v>
      </c>
      <c r="N149" s="11">
        <v>1.1199482922846649</v>
      </c>
      <c r="O149" s="42">
        <f t="shared" si="12"/>
        <v>0.65721693984736673</v>
      </c>
      <c r="P149" s="8" t="s">
        <v>287</v>
      </c>
      <c r="Q149" s="16" t="s">
        <v>288</v>
      </c>
      <c r="R149" s="38" t="str">
        <f t="shared" si="13"/>
        <v>no</v>
      </c>
      <c r="S149" s="38"/>
    </row>
    <row r="150" spans="1:19" ht="15">
      <c r="A150" s="8" t="s">
        <v>289</v>
      </c>
      <c r="B150" s="16" t="s">
        <v>290</v>
      </c>
      <c r="C150" s="27">
        <v>6561.36</v>
      </c>
      <c r="D150" s="10">
        <v>1336.4</v>
      </c>
      <c r="E150" s="40">
        <f t="shared" si="10"/>
        <v>0.20367728641623081</v>
      </c>
      <c r="F150" s="7"/>
      <c r="G150" s="7"/>
      <c r="H150" s="27">
        <v>21116.95</v>
      </c>
      <c r="I150" s="10">
        <v>2131.1999999999998</v>
      </c>
      <c r="J150" s="40">
        <f t="shared" si="11"/>
        <v>0.10092366558617602</v>
      </c>
      <c r="K150" s="7"/>
      <c r="L150" s="7"/>
      <c r="M150" s="34">
        <v>34.002560221563833</v>
      </c>
      <c r="N150" s="11">
        <v>7.249965981766227</v>
      </c>
      <c r="O150" s="42">
        <f t="shared" si="12"/>
        <v>0.21321823811280025</v>
      </c>
      <c r="P150" s="47" t="s">
        <v>289</v>
      </c>
      <c r="Q150" s="48" t="s">
        <v>290</v>
      </c>
      <c r="R150" s="49" t="str">
        <f t="shared" si="13"/>
        <v>E2 - CD146</v>
      </c>
      <c r="S150" s="49" t="str">
        <f>IF(O150&gt;2,"greater than","less than")</f>
        <v>less than</v>
      </c>
    </row>
    <row r="151" spans="1:19" ht="15">
      <c r="A151" s="8" t="s">
        <v>291</v>
      </c>
      <c r="B151" s="16" t="s">
        <v>292</v>
      </c>
      <c r="C151" s="27">
        <v>43963.92</v>
      </c>
      <c r="D151" s="10">
        <v>43784</v>
      </c>
      <c r="E151" s="40">
        <f t="shared" si="10"/>
        <v>0.99590755328460245</v>
      </c>
      <c r="F151" s="7"/>
      <c r="G151" s="7"/>
      <c r="H151" s="27">
        <v>55185.09</v>
      </c>
      <c r="I151" s="10">
        <v>46734.28</v>
      </c>
      <c r="J151" s="40">
        <f t="shared" si="11"/>
        <v>0.84686425264505327</v>
      </c>
      <c r="K151" s="7"/>
      <c r="L151" s="7"/>
      <c r="M151" s="34">
        <v>88.859155609944608</v>
      </c>
      <c r="N151" s="11">
        <v>158.98176622669752</v>
      </c>
      <c r="O151" s="42">
        <f t="shared" si="12"/>
        <v>1.7891433374019727</v>
      </c>
      <c r="P151" s="8" t="s">
        <v>291</v>
      </c>
      <c r="Q151" s="16" t="s">
        <v>292</v>
      </c>
      <c r="R151" s="38" t="str">
        <f t="shared" si="13"/>
        <v>no</v>
      </c>
      <c r="S151" s="38"/>
    </row>
    <row r="152" spans="1:19" ht="15">
      <c r="A152" s="8" t="s">
        <v>293</v>
      </c>
      <c r="B152" s="16" t="s">
        <v>294</v>
      </c>
      <c r="C152" s="27">
        <v>538.72</v>
      </c>
      <c r="D152" s="10">
        <v>241.28</v>
      </c>
      <c r="E152" s="40">
        <f t="shared" si="10"/>
        <v>0.44787644787644787</v>
      </c>
      <c r="F152" s="7"/>
      <c r="G152" s="7"/>
      <c r="H152" s="27">
        <v>1045.92</v>
      </c>
      <c r="I152" s="10">
        <v>324.25</v>
      </c>
      <c r="J152" s="40">
        <f t="shared" si="11"/>
        <v>0.31001415022181428</v>
      </c>
      <c r="K152" s="7"/>
      <c r="L152" s="7"/>
      <c r="M152" s="34">
        <v>1.6841427283266781</v>
      </c>
      <c r="N152" s="11">
        <v>1.1030412300993333</v>
      </c>
      <c r="O152" s="42">
        <f t="shared" si="12"/>
        <v>0.65495709570606719</v>
      </c>
      <c r="P152" s="8" t="s">
        <v>293</v>
      </c>
      <c r="Q152" s="16" t="s">
        <v>294</v>
      </c>
      <c r="R152" s="38" t="str">
        <f t="shared" si="13"/>
        <v>no</v>
      </c>
      <c r="S152" s="38"/>
    </row>
    <row r="153" spans="1:19" ht="15">
      <c r="A153" s="8" t="s">
        <v>295</v>
      </c>
      <c r="B153" s="16" t="s">
        <v>296</v>
      </c>
      <c r="C153" s="27">
        <v>5338.32</v>
      </c>
      <c r="D153" s="10">
        <v>3037.84</v>
      </c>
      <c r="E153" s="40">
        <f t="shared" si="10"/>
        <v>0.56906292616403664</v>
      </c>
      <c r="F153" s="7"/>
      <c r="G153" s="7"/>
      <c r="H153" s="27">
        <v>10646.84</v>
      </c>
      <c r="I153" s="10">
        <v>4579.1499999999996</v>
      </c>
      <c r="J153" s="40">
        <f t="shared" si="11"/>
        <v>0.43009475111864176</v>
      </c>
      <c r="K153" s="7"/>
      <c r="L153" s="7"/>
      <c r="M153" s="34">
        <v>17.143565631843362</v>
      </c>
      <c r="N153" s="11">
        <v>15.57745951830181</v>
      </c>
      <c r="O153" s="42">
        <f t="shared" si="12"/>
        <v>0.90864758550388236</v>
      </c>
      <c r="P153" s="8" t="s">
        <v>295</v>
      </c>
      <c r="Q153" s="16" t="s">
        <v>296</v>
      </c>
      <c r="R153" s="38" t="str">
        <f t="shared" si="13"/>
        <v>no</v>
      </c>
      <c r="S153" s="38"/>
    </row>
    <row r="154" spans="1:19" ht="15">
      <c r="A154" s="8" t="s">
        <v>297</v>
      </c>
      <c r="B154" s="16" t="s">
        <v>298</v>
      </c>
      <c r="C154" s="27">
        <v>505.44</v>
      </c>
      <c r="D154" s="10">
        <v>225.68</v>
      </c>
      <c r="E154" s="40">
        <f t="shared" si="10"/>
        <v>0.44650205761316875</v>
      </c>
      <c r="F154" s="7"/>
      <c r="G154" s="7"/>
      <c r="H154" s="27">
        <v>637.04</v>
      </c>
      <c r="I154" s="10">
        <v>304.57</v>
      </c>
      <c r="J154" s="40">
        <f t="shared" si="11"/>
        <v>0.47810184603792544</v>
      </c>
      <c r="K154" s="7"/>
      <c r="L154" s="7"/>
      <c r="M154" s="34">
        <v>0.6957243488232403</v>
      </c>
      <c r="N154" s="11">
        <v>1.0650790320324521</v>
      </c>
      <c r="O154" s="42">
        <f t="shared" si="12"/>
        <v>1.5308922762785928</v>
      </c>
      <c r="P154" s="8" t="s">
        <v>297</v>
      </c>
      <c r="Q154" s="16" t="s">
        <v>298</v>
      </c>
      <c r="R154" s="38" t="str">
        <f t="shared" si="13"/>
        <v>no</v>
      </c>
      <c r="S154" s="38"/>
    </row>
    <row r="155" spans="1:19" ht="15">
      <c r="A155" s="8" t="s">
        <v>299</v>
      </c>
      <c r="B155" s="16" t="s">
        <v>300</v>
      </c>
      <c r="C155" s="27">
        <v>514.79999999999995</v>
      </c>
      <c r="D155" s="10">
        <v>226.72</v>
      </c>
      <c r="E155" s="40">
        <f t="shared" si="10"/>
        <v>0.44040404040404046</v>
      </c>
      <c r="F155" s="7"/>
      <c r="G155" s="7"/>
      <c r="H155" s="27">
        <v>1090.72</v>
      </c>
      <c r="I155" s="10">
        <v>339.58</v>
      </c>
      <c r="J155" s="40">
        <f t="shared" si="11"/>
        <v>0.31133563150946164</v>
      </c>
      <c r="K155" s="7"/>
      <c r="L155" s="7"/>
      <c r="M155" s="34">
        <v>1.7562797887414661</v>
      </c>
      <c r="N155" s="11">
        <v>1.1551911824738059</v>
      </c>
      <c r="O155" s="42">
        <f t="shared" si="12"/>
        <v>0.65774894745079615</v>
      </c>
      <c r="P155" s="8" t="s">
        <v>299</v>
      </c>
      <c r="Q155" s="16" t="s">
        <v>300</v>
      </c>
      <c r="R155" s="38" t="str">
        <f t="shared" si="13"/>
        <v>no</v>
      </c>
      <c r="S155" s="38"/>
    </row>
    <row r="156" spans="1:19" ht="15">
      <c r="A156" s="8" t="s">
        <v>301</v>
      </c>
      <c r="B156" s="16" t="s">
        <v>302</v>
      </c>
      <c r="C156" s="27">
        <v>455.52</v>
      </c>
      <c r="D156" s="10">
        <v>216.32</v>
      </c>
      <c r="E156" s="40">
        <f t="shared" si="10"/>
        <v>0.47488584474885848</v>
      </c>
      <c r="F156" s="7"/>
      <c r="G156" s="7"/>
      <c r="H156" s="27">
        <v>603.09</v>
      </c>
      <c r="I156" s="10">
        <v>279.69</v>
      </c>
      <c r="J156" s="40">
        <f t="shared" si="11"/>
        <v>0.46376162761776846</v>
      </c>
      <c r="K156" s="7"/>
      <c r="L156" s="7"/>
      <c r="M156" s="34">
        <v>0.97109686976684284</v>
      </c>
      <c r="N156" s="11">
        <v>0.95145598040549739</v>
      </c>
      <c r="O156" s="42">
        <f t="shared" si="12"/>
        <v>0.97977453128227965</v>
      </c>
      <c r="P156" s="8" t="s">
        <v>301</v>
      </c>
      <c r="Q156" s="16" t="s">
        <v>302</v>
      </c>
      <c r="R156" s="38" t="str">
        <f t="shared" si="13"/>
        <v>no</v>
      </c>
      <c r="S156" s="38"/>
    </row>
    <row r="157" spans="1:19" ht="15">
      <c r="A157" s="8" t="s">
        <v>303</v>
      </c>
      <c r="B157" s="16" t="s">
        <v>304</v>
      </c>
      <c r="C157" s="27">
        <v>491.92</v>
      </c>
      <c r="D157" s="10">
        <v>218.4</v>
      </c>
      <c r="E157" s="40">
        <f t="shared" si="10"/>
        <v>0.44397463002114163</v>
      </c>
      <c r="F157" s="7"/>
      <c r="G157" s="7"/>
      <c r="H157" s="27">
        <v>586.46</v>
      </c>
      <c r="I157" s="10">
        <v>280.06</v>
      </c>
      <c r="J157" s="40">
        <f t="shared" si="11"/>
        <v>0.47754322545442141</v>
      </c>
      <c r="K157" s="7"/>
      <c r="L157" s="7"/>
      <c r="M157" s="34">
        <v>0.66850570519908359</v>
      </c>
      <c r="N157" s="11">
        <v>0.79086185473850668</v>
      </c>
      <c r="O157" s="42">
        <f t="shared" si="12"/>
        <v>1.183029327330849</v>
      </c>
      <c r="P157" s="8" t="s">
        <v>303</v>
      </c>
      <c r="Q157" s="16" t="s">
        <v>304</v>
      </c>
      <c r="R157" s="38" t="str">
        <f t="shared" si="13"/>
        <v>no</v>
      </c>
      <c r="S157" s="38"/>
    </row>
    <row r="158" spans="1:19" ht="15">
      <c r="A158" s="8" t="s">
        <v>305</v>
      </c>
      <c r="B158" s="16" t="s">
        <v>306</v>
      </c>
      <c r="C158" s="27">
        <v>479.96</v>
      </c>
      <c r="D158" s="10">
        <v>220.48</v>
      </c>
      <c r="E158" s="40">
        <f t="shared" si="10"/>
        <v>0.45937161430119178</v>
      </c>
      <c r="F158" s="7"/>
      <c r="G158" s="7"/>
      <c r="H158" s="27">
        <v>614.75</v>
      </c>
      <c r="I158" s="10">
        <v>267.58999999999997</v>
      </c>
      <c r="J158" s="40">
        <f t="shared" si="11"/>
        <v>0.4352826352175681</v>
      </c>
      <c r="K158" s="7"/>
      <c r="L158" s="7"/>
      <c r="M158" s="34">
        <v>1.1580047845988659</v>
      </c>
      <c r="N158" s="11">
        <v>0.88240725474031323</v>
      </c>
      <c r="O158" s="42">
        <f t="shared" si="12"/>
        <v>0.76200657067749511</v>
      </c>
      <c r="P158" s="8" t="s">
        <v>305</v>
      </c>
      <c r="Q158" s="16" t="s">
        <v>306</v>
      </c>
      <c r="R158" s="38" t="str">
        <f t="shared" si="13"/>
        <v>no</v>
      </c>
      <c r="S158" s="38"/>
    </row>
    <row r="159" spans="1:19" ht="15">
      <c r="A159" s="8" t="s">
        <v>307</v>
      </c>
      <c r="B159" s="16" t="s">
        <v>308</v>
      </c>
      <c r="C159" s="27">
        <v>445.12</v>
      </c>
      <c r="D159" s="10">
        <v>210.08</v>
      </c>
      <c r="E159" s="40">
        <f t="shared" si="10"/>
        <v>0.4719626168224299</v>
      </c>
      <c r="F159" s="7"/>
      <c r="G159" s="7"/>
      <c r="H159" s="27">
        <v>544.54999999999995</v>
      </c>
      <c r="I159" s="10">
        <v>299.89</v>
      </c>
      <c r="J159" s="40">
        <f t="shared" si="11"/>
        <v>0.55071159673124603</v>
      </c>
      <c r="K159" s="7"/>
      <c r="L159" s="7"/>
      <c r="M159" s="34">
        <v>0.87683563055519775</v>
      </c>
      <c r="N159" s="11">
        <v>1.0201728126275684</v>
      </c>
      <c r="O159" s="42">
        <f t="shared" si="12"/>
        <v>1.1634709825621616</v>
      </c>
      <c r="P159" s="8" t="s">
        <v>307</v>
      </c>
      <c r="Q159" s="16" t="s">
        <v>308</v>
      </c>
      <c r="R159" s="38" t="str">
        <f t="shared" si="13"/>
        <v>no</v>
      </c>
      <c r="S159" s="38"/>
    </row>
    <row r="160" spans="1:19" ht="15">
      <c r="A160" s="8" t="s">
        <v>309</v>
      </c>
      <c r="B160" s="16" t="s">
        <v>310</v>
      </c>
      <c r="C160" s="27">
        <v>766.48</v>
      </c>
      <c r="D160" s="10">
        <v>214.24</v>
      </c>
      <c r="E160" s="40">
        <f t="shared" si="10"/>
        <v>0.27951153324287653</v>
      </c>
      <c r="F160" s="7"/>
      <c r="G160" s="7"/>
      <c r="H160" s="27">
        <v>1123.8399999999999</v>
      </c>
      <c r="I160" s="10">
        <v>276.49</v>
      </c>
      <c r="J160" s="40">
        <f t="shared" si="11"/>
        <v>0.24602256548974946</v>
      </c>
      <c r="K160" s="7"/>
      <c r="L160" s="7"/>
      <c r="M160" s="34">
        <v>1.8096096869766842</v>
      </c>
      <c r="N160" s="11">
        <v>0.94057014559804064</v>
      </c>
      <c r="O160" s="42">
        <f t="shared" si="12"/>
        <v>0.51976409740017016</v>
      </c>
      <c r="P160" s="8" t="s">
        <v>309</v>
      </c>
      <c r="Q160" s="16" t="s">
        <v>310</v>
      </c>
      <c r="R160" s="38" t="str">
        <f t="shared" si="13"/>
        <v>no</v>
      </c>
      <c r="S160" s="38"/>
    </row>
    <row r="161" spans="1:19" ht="15">
      <c r="A161" s="8" t="s">
        <v>311</v>
      </c>
      <c r="B161" s="16" t="s">
        <v>312</v>
      </c>
      <c r="C161" s="27">
        <v>492.96</v>
      </c>
      <c r="D161" s="10">
        <v>225.68</v>
      </c>
      <c r="E161" s="40">
        <f t="shared" si="10"/>
        <v>0.4578059071729958</v>
      </c>
      <c r="F161" s="7"/>
      <c r="G161" s="7"/>
      <c r="H161" s="27">
        <v>610.58000000000004</v>
      </c>
      <c r="I161" s="10">
        <v>321.56</v>
      </c>
      <c r="J161" s="40">
        <f t="shared" si="11"/>
        <v>0.52664679485079757</v>
      </c>
      <c r="K161" s="7"/>
      <c r="L161" s="7"/>
      <c r="M161" s="34">
        <v>0.98315728455494023</v>
      </c>
      <c r="N161" s="11">
        <v>1.0938903252143151</v>
      </c>
      <c r="O161" s="42">
        <f t="shared" si="12"/>
        <v>1.1126300363115369</v>
      </c>
      <c r="P161" s="8" t="s">
        <v>311</v>
      </c>
      <c r="Q161" s="16" t="s">
        <v>312</v>
      </c>
      <c r="R161" s="38" t="str">
        <f t="shared" si="13"/>
        <v>no</v>
      </c>
      <c r="S161" s="38"/>
    </row>
    <row r="162" spans="1:19" ht="15">
      <c r="A162" s="8" t="s">
        <v>313</v>
      </c>
      <c r="B162" s="17" t="s">
        <v>314</v>
      </c>
      <c r="C162" s="27">
        <v>7444.84</v>
      </c>
      <c r="D162" s="10">
        <v>2767.44</v>
      </c>
      <c r="E162" s="40">
        <f t="shared" si="10"/>
        <v>0.37172592023468604</v>
      </c>
      <c r="F162" s="7"/>
      <c r="G162" s="7"/>
      <c r="H162" s="27">
        <v>11098.56</v>
      </c>
      <c r="I162" s="10">
        <v>3955.24</v>
      </c>
      <c r="J162" s="40">
        <f t="shared" si="11"/>
        <v>0.35637416025141999</v>
      </c>
      <c r="K162" s="7"/>
      <c r="L162" s="7"/>
      <c r="M162" s="34">
        <v>12.120963250150167</v>
      </c>
      <c r="N162" s="11">
        <v>13.831444957336691</v>
      </c>
      <c r="O162" s="42">
        <f t="shared" si="12"/>
        <v>1.1411176382508488</v>
      </c>
      <c r="P162" s="8" t="s">
        <v>313</v>
      </c>
      <c r="Q162" s="17" t="s">
        <v>314</v>
      </c>
      <c r="R162" s="38" t="str">
        <f t="shared" si="13"/>
        <v>no</v>
      </c>
      <c r="S162" s="38"/>
    </row>
    <row r="163" spans="1:19" ht="15">
      <c r="A163" s="8" t="s">
        <v>315</v>
      </c>
      <c r="B163" s="16" t="s">
        <v>316</v>
      </c>
      <c r="C163" s="27">
        <v>509.6</v>
      </c>
      <c r="D163" s="10">
        <v>231.92</v>
      </c>
      <c r="E163" s="40">
        <f t="shared" si="10"/>
        <v>0.45510204081632649</v>
      </c>
      <c r="F163" s="7"/>
      <c r="G163" s="7"/>
      <c r="H163" s="27">
        <v>960.74</v>
      </c>
      <c r="I163" s="10">
        <v>325.45999999999998</v>
      </c>
      <c r="J163" s="40">
        <f t="shared" si="11"/>
        <v>0.33875970605991212</v>
      </c>
      <c r="K163" s="7"/>
      <c r="L163" s="7"/>
      <c r="M163" s="34">
        <v>1.5469857014040964</v>
      </c>
      <c r="N163" s="11">
        <v>1.1071574363859029</v>
      </c>
      <c r="O163" s="42">
        <f t="shared" si="12"/>
        <v>0.71568692288558933</v>
      </c>
      <c r="P163" s="8" t="s">
        <v>315</v>
      </c>
      <c r="Q163" s="16" t="s">
        <v>316</v>
      </c>
      <c r="R163" s="38" t="str">
        <f t="shared" si="13"/>
        <v>no</v>
      </c>
      <c r="S163" s="38"/>
    </row>
    <row r="164" spans="1:19" ht="15">
      <c r="A164" s="8" t="s">
        <v>317</v>
      </c>
      <c r="B164" s="17" t="s">
        <v>318</v>
      </c>
      <c r="C164" s="27">
        <v>981.76</v>
      </c>
      <c r="D164" s="10">
        <v>279.76</v>
      </c>
      <c r="E164" s="40">
        <f t="shared" si="10"/>
        <v>0.28495762711864409</v>
      </c>
      <c r="F164" s="7"/>
      <c r="G164" s="7"/>
      <c r="H164" s="27">
        <v>1347.59</v>
      </c>
      <c r="I164" s="10">
        <v>486.43</v>
      </c>
      <c r="J164" s="40">
        <f t="shared" si="11"/>
        <v>0.3609629041474039</v>
      </c>
      <c r="K164" s="7"/>
      <c r="L164" s="7"/>
      <c r="M164" s="34">
        <v>2.1698924384902742</v>
      </c>
      <c r="N164" s="11">
        <v>1.6547489454347533</v>
      </c>
      <c r="O164" s="42">
        <f t="shared" si="12"/>
        <v>0.76259491764765186</v>
      </c>
      <c r="P164" s="8" t="s">
        <v>317</v>
      </c>
      <c r="Q164" s="17" t="s">
        <v>318</v>
      </c>
      <c r="R164" s="38" t="str">
        <f t="shared" si="13"/>
        <v>no</v>
      </c>
      <c r="S164" s="38"/>
    </row>
    <row r="165" spans="1:19" ht="15">
      <c r="A165" s="8" t="s">
        <v>319</v>
      </c>
      <c r="B165" s="16" t="s">
        <v>320</v>
      </c>
      <c r="C165" s="27">
        <v>4760.6000000000004</v>
      </c>
      <c r="D165" s="10">
        <v>2387.84</v>
      </c>
      <c r="E165" s="40">
        <f t="shared" si="10"/>
        <v>0.50158383397050788</v>
      </c>
      <c r="F165" s="7"/>
      <c r="G165" s="7"/>
      <c r="H165" s="27">
        <v>9686.8700000000008</v>
      </c>
      <c r="I165" s="10">
        <v>3403.55</v>
      </c>
      <c r="J165" s="40">
        <f t="shared" si="11"/>
        <v>0.35135704309028609</v>
      </c>
      <c r="K165" s="7"/>
      <c r="L165" s="7"/>
      <c r="M165" s="34">
        <v>10.579227870911376</v>
      </c>
      <c r="N165" s="11">
        <v>11.902189117359073</v>
      </c>
      <c r="O165" s="42">
        <f t="shared" si="12"/>
        <v>1.1250527224283833</v>
      </c>
      <c r="P165" s="8" t="s">
        <v>319</v>
      </c>
      <c r="Q165" s="16" t="s">
        <v>320</v>
      </c>
      <c r="R165" s="38" t="str">
        <f t="shared" si="13"/>
        <v>no</v>
      </c>
      <c r="S165" s="38"/>
    </row>
    <row r="166" spans="1:19" ht="15">
      <c r="A166" s="8" t="s">
        <v>321</v>
      </c>
      <c r="B166" s="17" t="s">
        <v>322</v>
      </c>
      <c r="C166" s="27">
        <v>501.28</v>
      </c>
      <c r="D166" s="10">
        <v>231.92</v>
      </c>
      <c r="E166" s="40">
        <f t="shared" si="10"/>
        <v>0.46265560165975106</v>
      </c>
      <c r="F166" s="7"/>
      <c r="G166" s="7"/>
      <c r="H166" s="27">
        <v>604.63</v>
      </c>
      <c r="I166" s="10">
        <v>320.72000000000003</v>
      </c>
      <c r="J166" s="40">
        <f t="shared" si="11"/>
        <v>0.53044010386517382</v>
      </c>
      <c r="K166" s="7"/>
      <c r="L166" s="7"/>
      <c r="M166" s="34">
        <v>0.97357658121860113</v>
      </c>
      <c r="N166" s="11">
        <v>1.0910327935773576</v>
      </c>
      <c r="O166" s="42">
        <f t="shared" si="12"/>
        <v>1.120644040360687</v>
      </c>
      <c r="P166" s="8" t="s">
        <v>321</v>
      </c>
      <c r="Q166" s="17" t="s">
        <v>322</v>
      </c>
      <c r="R166" s="38" t="str">
        <f t="shared" si="13"/>
        <v>no</v>
      </c>
      <c r="S166" s="38"/>
    </row>
    <row r="167" spans="1:19" ht="15">
      <c r="A167" s="8" t="s">
        <v>323</v>
      </c>
      <c r="B167" s="16" t="s">
        <v>324</v>
      </c>
      <c r="C167" s="27">
        <v>500.24</v>
      </c>
      <c r="D167" s="10">
        <v>232.96</v>
      </c>
      <c r="E167" s="40">
        <f t="shared" si="10"/>
        <v>0.46569646569646572</v>
      </c>
      <c r="F167" s="7"/>
      <c r="G167" s="7"/>
      <c r="H167" s="27">
        <v>601.94000000000005</v>
      </c>
      <c r="I167" s="10">
        <v>262.2</v>
      </c>
      <c r="J167" s="40">
        <f t="shared" si="11"/>
        <v>0.43559158720138214</v>
      </c>
      <c r="K167" s="7"/>
      <c r="L167" s="7"/>
      <c r="M167" s="34">
        <v>0.96924513718923111</v>
      </c>
      <c r="N167" s="11">
        <v>0.89195808953599132</v>
      </c>
      <c r="O167" s="42">
        <f t="shared" si="12"/>
        <v>0.92026057734231315</v>
      </c>
      <c r="P167" s="8" t="s">
        <v>323</v>
      </c>
      <c r="Q167" s="16" t="s">
        <v>324</v>
      </c>
      <c r="R167" s="38" t="str">
        <f t="shared" si="13"/>
        <v>no</v>
      </c>
      <c r="S167" s="38"/>
    </row>
    <row r="168" spans="1:19" ht="15">
      <c r="A168" s="8" t="s">
        <v>325</v>
      </c>
      <c r="B168" s="16" t="s">
        <v>326</v>
      </c>
      <c r="C168" s="27">
        <v>484.64</v>
      </c>
      <c r="D168" s="10">
        <v>226.72</v>
      </c>
      <c r="E168" s="40">
        <f t="shared" si="10"/>
        <v>0.46781115879828328</v>
      </c>
      <c r="F168" s="7"/>
      <c r="G168" s="7"/>
      <c r="H168" s="27">
        <v>615.27</v>
      </c>
      <c r="I168" s="10">
        <v>276.51</v>
      </c>
      <c r="J168" s="40">
        <f t="shared" si="11"/>
        <v>0.44941245306938415</v>
      </c>
      <c r="K168" s="7"/>
      <c r="L168" s="7"/>
      <c r="M168" s="34">
        <v>0.99070913306711328</v>
      </c>
      <c r="N168" s="11">
        <v>0.94063818206558714</v>
      </c>
      <c r="O168" s="42">
        <f t="shared" si="12"/>
        <v>0.94945948378762524</v>
      </c>
      <c r="P168" s="8" t="s">
        <v>325</v>
      </c>
      <c r="Q168" s="16" t="s">
        <v>326</v>
      </c>
      <c r="R168" s="38" t="str">
        <f t="shared" si="13"/>
        <v>no</v>
      </c>
      <c r="S168" s="38"/>
    </row>
    <row r="169" spans="1:19" ht="15">
      <c r="A169" s="8" t="s">
        <v>327</v>
      </c>
      <c r="B169" s="16" t="s">
        <v>328</v>
      </c>
      <c r="C169" s="27">
        <v>477.36</v>
      </c>
      <c r="D169" s="10">
        <v>221.52</v>
      </c>
      <c r="E169" s="40">
        <f t="shared" si="10"/>
        <v>0.46405228758169936</v>
      </c>
      <c r="F169" s="7"/>
      <c r="G169" s="7"/>
      <c r="H169" s="27">
        <v>878.33</v>
      </c>
      <c r="I169" s="10">
        <v>286.04000000000002</v>
      </c>
      <c r="J169" s="40">
        <f t="shared" si="11"/>
        <v>0.32566347500370019</v>
      </c>
      <c r="K169" s="7"/>
      <c r="L169" s="7"/>
      <c r="M169" s="34">
        <v>1.4142889346901972</v>
      </c>
      <c r="N169" s="11">
        <v>0.97305755885154455</v>
      </c>
      <c r="O169" s="42">
        <f t="shared" si="12"/>
        <v>0.68801892950162602</v>
      </c>
      <c r="P169" s="8" t="s">
        <v>327</v>
      </c>
      <c r="Q169" s="16" t="s">
        <v>328</v>
      </c>
      <c r="R169" s="38" t="str">
        <f t="shared" si="13"/>
        <v>no</v>
      </c>
      <c r="S169" s="38"/>
    </row>
    <row r="170" spans="1:19" ht="15">
      <c r="A170" s="8" t="s">
        <v>329</v>
      </c>
      <c r="B170" s="16" t="s">
        <v>330</v>
      </c>
      <c r="C170" s="27">
        <v>522.08000000000004</v>
      </c>
      <c r="D170" s="10">
        <v>219.44</v>
      </c>
      <c r="E170" s="40">
        <f t="shared" si="10"/>
        <v>0.42031872509960155</v>
      </c>
      <c r="F170" s="7"/>
      <c r="G170" s="7"/>
      <c r="H170" s="27">
        <v>677.89</v>
      </c>
      <c r="I170" s="10">
        <v>325.24</v>
      </c>
      <c r="J170" s="40">
        <f t="shared" si="11"/>
        <v>0.47978285562554401</v>
      </c>
      <c r="K170" s="7"/>
      <c r="L170" s="7"/>
      <c r="M170" s="34">
        <v>1.276941624126434</v>
      </c>
      <c r="N170" s="11">
        <v>1.0725144270403957</v>
      </c>
      <c r="O170" s="42">
        <f t="shared" si="12"/>
        <v>0.83990873723308335</v>
      </c>
      <c r="P170" s="8" t="s">
        <v>329</v>
      </c>
      <c r="Q170" s="16" t="s">
        <v>330</v>
      </c>
      <c r="R170" s="38" t="str">
        <f t="shared" si="13"/>
        <v>no</v>
      </c>
      <c r="S170" s="38"/>
    </row>
    <row r="171" spans="1:19" ht="15">
      <c r="A171" s="8" t="s">
        <v>331</v>
      </c>
      <c r="B171" s="16" t="s">
        <v>332</v>
      </c>
      <c r="C171" s="27">
        <v>493.48</v>
      </c>
      <c r="D171" s="10">
        <v>221.52</v>
      </c>
      <c r="E171" s="40">
        <f t="shared" si="10"/>
        <v>0.44889357218124343</v>
      </c>
      <c r="F171" s="7"/>
      <c r="G171" s="7"/>
      <c r="H171" s="27">
        <v>738.54</v>
      </c>
      <c r="I171" s="10">
        <v>328.41</v>
      </c>
      <c r="J171" s="40">
        <f t="shared" si="11"/>
        <v>0.44467462832074095</v>
      </c>
      <c r="K171" s="7"/>
      <c r="L171" s="7"/>
      <c r="M171" s="34">
        <v>1.1891987633646786</v>
      </c>
      <c r="N171" s="11">
        <v>1.1171928153490271</v>
      </c>
      <c r="O171" s="42">
        <f t="shared" si="12"/>
        <v>0.93945003120258863</v>
      </c>
      <c r="P171" s="8" t="s">
        <v>331</v>
      </c>
      <c r="Q171" s="16" t="s">
        <v>332</v>
      </c>
      <c r="R171" s="38" t="str">
        <f t="shared" si="13"/>
        <v>no</v>
      </c>
      <c r="S171" s="38"/>
    </row>
    <row r="172" spans="1:19" ht="15">
      <c r="A172" s="8" t="s">
        <v>333</v>
      </c>
      <c r="B172" s="16" t="s">
        <v>334</v>
      </c>
      <c r="C172" s="27">
        <v>717.6</v>
      </c>
      <c r="D172" s="10">
        <v>220.48</v>
      </c>
      <c r="E172" s="40">
        <f t="shared" si="10"/>
        <v>0.30724637681159417</v>
      </c>
      <c r="F172" s="7"/>
      <c r="G172" s="7"/>
      <c r="H172" s="27">
        <v>1611.4</v>
      </c>
      <c r="I172" s="10">
        <v>370.31</v>
      </c>
      <c r="J172" s="40">
        <f t="shared" si="11"/>
        <v>0.22980637954573663</v>
      </c>
      <c r="K172" s="7"/>
      <c r="L172" s="7"/>
      <c r="M172" s="34">
        <v>1.7598427346693608</v>
      </c>
      <c r="N172" s="11">
        <v>1.2949713246607919</v>
      </c>
      <c r="O172" s="42">
        <f t="shared" si="12"/>
        <v>0.73584491338317859</v>
      </c>
      <c r="P172" s="8" t="s">
        <v>333</v>
      </c>
      <c r="Q172" s="16" t="s">
        <v>334</v>
      </c>
      <c r="R172" s="38" t="str">
        <f t="shared" si="13"/>
        <v>no</v>
      </c>
      <c r="S172" s="38"/>
    </row>
    <row r="173" spans="1:19" ht="15">
      <c r="A173" s="8" t="s">
        <v>335</v>
      </c>
      <c r="B173" s="18" t="s">
        <v>336</v>
      </c>
      <c r="C173" s="27">
        <v>554.84</v>
      </c>
      <c r="D173" s="10">
        <v>241.28</v>
      </c>
      <c r="E173" s="40">
        <f t="shared" si="10"/>
        <v>0.43486410496719774</v>
      </c>
      <c r="F173" s="7"/>
      <c r="G173" s="7"/>
      <c r="H173" s="27">
        <v>754.46</v>
      </c>
      <c r="I173" s="10">
        <v>324.02999999999997</v>
      </c>
      <c r="J173" s="40">
        <f t="shared" si="11"/>
        <v>0.42948598997958798</v>
      </c>
      <c r="K173" s="7"/>
      <c r="L173" s="7"/>
      <c r="M173" s="34">
        <v>1.4211765592329573</v>
      </c>
      <c r="N173" s="11">
        <v>1.0685243198680956</v>
      </c>
      <c r="O173" s="42">
        <f t="shared" si="12"/>
        <v>0.75185895301059813</v>
      </c>
      <c r="P173" s="8" t="s">
        <v>335</v>
      </c>
      <c r="Q173" s="18" t="s">
        <v>336</v>
      </c>
      <c r="R173" s="38" t="str">
        <f t="shared" si="13"/>
        <v>no</v>
      </c>
      <c r="S173" s="38"/>
    </row>
    <row r="174" spans="1:19" ht="15">
      <c r="A174" s="8" t="s">
        <v>149</v>
      </c>
      <c r="B174" s="16" t="s">
        <v>337</v>
      </c>
      <c r="C174" s="27">
        <v>549.12</v>
      </c>
      <c r="D174" s="10">
        <v>234</v>
      </c>
      <c r="E174" s="40">
        <f t="shared" si="10"/>
        <v>0.42613636363636365</v>
      </c>
      <c r="F174" s="7"/>
      <c r="G174" s="7"/>
      <c r="H174" s="27">
        <v>771.77</v>
      </c>
      <c r="I174" s="10">
        <v>384.01</v>
      </c>
      <c r="J174" s="40">
        <f t="shared" si="11"/>
        <v>0.49757051971442268</v>
      </c>
      <c r="K174" s="7"/>
      <c r="L174" s="7"/>
      <c r="M174" s="34">
        <v>0.84286572380276303</v>
      </c>
      <c r="N174" s="11">
        <v>1.3428801230941392</v>
      </c>
      <c r="O174" s="42">
        <f t="shared" si="12"/>
        <v>1.5932313833281271</v>
      </c>
      <c r="P174" s="8" t="s">
        <v>149</v>
      </c>
      <c r="Q174" s="16" t="s">
        <v>337</v>
      </c>
      <c r="R174" s="38" t="str">
        <f t="shared" si="13"/>
        <v>no</v>
      </c>
      <c r="S174" s="38"/>
    </row>
    <row r="175" spans="1:19" ht="15">
      <c r="A175" s="8" t="s">
        <v>338</v>
      </c>
      <c r="B175" s="16" t="s">
        <v>339</v>
      </c>
      <c r="C175" s="27">
        <v>587.6</v>
      </c>
      <c r="D175" s="10">
        <v>241.28</v>
      </c>
      <c r="E175" s="40">
        <f t="shared" si="10"/>
        <v>0.41061946902654867</v>
      </c>
      <c r="F175" s="7"/>
      <c r="G175" s="7"/>
      <c r="H175" s="27">
        <v>835.42</v>
      </c>
      <c r="I175" s="10">
        <v>403.4</v>
      </c>
      <c r="J175" s="40">
        <f t="shared" si="11"/>
        <v>0.48287089128821431</v>
      </c>
      <c r="K175" s="7"/>
      <c r="L175" s="7"/>
      <c r="M175" s="34">
        <v>1.3451951565116578</v>
      </c>
      <c r="N175" s="11">
        <v>1.3722955504150225</v>
      </c>
      <c r="O175" s="42">
        <f t="shared" si="12"/>
        <v>1.0201460685999206</v>
      </c>
      <c r="P175" s="8" t="s">
        <v>338</v>
      </c>
      <c r="Q175" s="16" t="s">
        <v>339</v>
      </c>
      <c r="R175" s="38" t="str">
        <f t="shared" si="13"/>
        <v>no</v>
      </c>
      <c r="S175" s="38"/>
    </row>
    <row r="176" spans="1:19" ht="15">
      <c r="A176" s="8" t="s">
        <v>340</v>
      </c>
      <c r="B176" s="16" t="s">
        <v>341</v>
      </c>
      <c r="C176" s="27">
        <v>594.88</v>
      </c>
      <c r="D176" s="10">
        <v>241.28</v>
      </c>
      <c r="E176" s="40">
        <f t="shared" si="10"/>
        <v>0.40559440559440563</v>
      </c>
      <c r="F176" s="7"/>
      <c r="G176" s="7"/>
      <c r="H176" s="27">
        <v>978.98</v>
      </c>
      <c r="I176" s="10">
        <v>290.64</v>
      </c>
      <c r="J176" s="40">
        <f t="shared" si="11"/>
        <v>0.29688042656642627</v>
      </c>
      <c r="K176" s="7"/>
      <c r="L176" s="7"/>
      <c r="M176" s="34">
        <v>1.1159392205364369</v>
      </c>
      <c r="N176" s="11">
        <v>0.82073873263300567</v>
      </c>
      <c r="O176" s="42">
        <f t="shared" si="12"/>
        <v>0.73546902692287575</v>
      </c>
      <c r="P176" s="8" t="s">
        <v>340</v>
      </c>
      <c r="Q176" s="16" t="s">
        <v>341</v>
      </c>
      <c r="R176" s="38" t="str">
        <f t="shared" si="13"/>
        <v>no</v>
      </c>
      <c r="S176" s="38"/>
    </row>
    <row r="177" spans="1:19" ht="15">
      <c r="A177" s="8" t="s">
        <v>342</v>
      </c>
      <c r="B177" s="16" t="s">
        <v>343</v>
      </c>
      <c r="C177" s="27">
        <v>561.6</v>
      </c>
      <c r="D177" s="10">
        <v>245.44</v>
      </c>
      <c r="E177" s="40">
        <f t="shared" si="10"/>
        <v>0.437037037037037</v>
      </c>
      <c r="F177" s="7"/>
      <c r="G177" s="7"/>
      <c r="H177" s="27">
        <v>726.64</v>
      </c>
      <c r="I177" s="10">
        <v>338.21</v>
      </c>
      <c r="J177" s="40">
        <f t="shared" si="11"/>
        <v>0.4654436860068259</v>
      </c>
      <c r="K177" s="7"/>
      <c r="L177" s="7"/>
      <c r="M177" s="34">
        <v>1.1700373566920006</v>
      </c>
      <c r="N177" s="11">
        <v>1.1505306844468635</v>
      </c>
      <c r="O177" s="42">
        <f t="shared" si="12"/>
        <v>0.98332816287140812</v>
      </c>
      <c r="P177" s="8" t="s">
        <v>342</v>
      </c>
      <c r="Q177" s="16" t="s">
        <v>343</v>
      </c>
      <c r="R177" s="38" t="str">
        <f t="shared" si="13"/>
        <v>no</v>
      </c>
      <c r="S177" s="38"/>
    </row>
    <row r="178" spans="1:19" ht="15">
      <c r="A178" s="8" t="s">
        <v>344</v>
      </c>
      <c r="B178" s="16" t="s">
        <v>345</v>
      </c>
      <c r="C178" s="27">
        <v>542.88</v>
      </c>
      <c r="D178" s="10">
        <v>612.55999999999995</v>
      </c>
      <c r="E178" s="40">
        <f t="shared" si="10"/>
        <v>1.1283524904214559</v>
      </c>
      <c r="F178" s="7"/>
      <c r="G178" s="7"/>
      <c r="H178" s="27">
        <v>845.74</v>
      </c>
      <c r="I178" s="10">
        <v>863.99</v>
      </c>
      <c r="J178" s="40">
        <f t="shared" si="11"/>
        <v>1.0215787357816823</v>
      </c>
      <c r="K178" s="7"/>
      <c r="L178" s="7"/>
      <c r="M178" s="34">
        <v>1.5931207263548515</v>
      </c>
      <c r="N178" s="11">
        <v>2.849101401483924</v>
      </c>
      <c r="O178" s="42">
        <f t="shared" si="12"/>
        <v>1.7883775876815224</v>
      </c>
      <c r="P178" s="8" t="s">
        <v>344</v>
      </c>
      <c r="Q178" s="16" t="s">
        <v>345</v>
      </c>
      <c r="R178" s="38" t="str">
        <f t="shared" si="13"/>
        <v>no</v>
      </c>
      <c r="S178" s="38"/>
    </row>
    <row r="179" spans="1:19" ht="15">
      <c r="A179" s="8" t="s">
        <v>346</v>
      </c>
      <c r="B179" s="16">
        <v>19.2</v>
      </c>
      <c r="C179" s="27">
        <v>520</v>
      </c>
      <c r="D179" s="10">
        <v>227.76</v>
      </c>
      <c r="E179" s="40">
        <f t="shared" si="10"/>
        <v>0.438</v>
      </c>
      <c r="F179" s="7"/>
      <c r="G179" s="7"/>
      <c r="H179" s="27">
        <v>639.71</v>
      </c>
      <c r="I179" s="10">
        <v>262.11</v>
      </c>
      <c r="J179" s="40">
        <f t="shared" si="11"/>
        <v>0.40973253505494678</v>
      </c>
      <c r="K179" s="7"/>
      <c r="L179" s="7"/>
      <c r="M179" s="34">
        <v>1.0300624758469665</v>
      </c>
      <c r="N179" s="11">
        <v>0.89165192543203164</v>
      </c>
      <c r="O179" s="42">
        <f t="shared" si="12"/>
        <v>0.86562897527052707</v>
      </c>
      <c r="P179" s="8" t="s">
        <v>346</v>
      </c>
      <c r="Q179" s="16">
        <v>19.2</v>
      </c>
      <c r="R179" s="38" t="str">
        <f t="shared" si="13"/>
        <v>no</v>
      </c>
      <c r="S179" s="38"/>
    </row>
    <row r="180" spans="1:19" ht="15">
      <c r="A180" s="8" t="s">
        <v>347</v>
      </c>
      <c r="B180" s="16" t="s">
        <v>348</v>
      </c>
      <c r="C180" s="27">
        <v>494</v>
      </c>
      <c r="D180" s="10">
        <v>219.44</v>
      </c>
      <c r="E180" s="40">
        <f t="shared" si="10"/>
        <v>0.44421052631578944</v>
      </c>
      <c r="F180" s="7"/>
      <c r="G180" s="7"/>
      <c r="H180" s="27">
        <v>787.18</v>
      </c>
      <c r="I180" s="10">
        <v>352.47</v>
      </c>
      <c r="J180" s="40">
        <f t="shared" si="11"/>
        <v>0.44776290048019518</v>
      </c>
      <c r="K180" s="7"/>
      <c r="L180" s="7"/>
      <c r="M180" s="34">
        <v>1.4828112343888333</v>
      </c>
      <c r="N180" s="11">
        <v>1.1623083264633143</v>
      </c>
      <c r="O180" s="42">
        <f t="shared" si="12"/>
        <v>0.78385454568152102</v>
      </c>
      <c r="P180" s="8" t="s">
        <v>347</v>
      </c>
      <c r="Q180" s="16" t="s">
        <v>348</v>
      </c>
      <c r="R180" s="38" t="str">
        <f t="shared" si="13"/>
        <v>no</v>
      </c>
      <c r="S180" s="38"/>
    </row>
    <row r="181" spans="1:19" ht="15">
      <c r="A181" s="8" t="s">
        <v>349</v>
      </c>
      <c r="B181" s="16" t="s">
        <v>350</v>
      </c>
      <c r="C181" s="27">
        <v>1035.8399999999999</v>
      </c>
      <c r="D181" s="10">
        <v>513.76</v>
      </c>
      <c r="E181" s="40">
        <f t="shared" si="10"/>
        <v>0.49598393574297189</v>
      </c>
      <c r="F181" s="7"/>
      <c r="G181" s="7"/>
      <c r="H181" s="27">
        <v>1235.77</v>
      </c>
      <c r="I181" s="10">
        <v>574.21</v>
      </c>
      <c r="J181" s="40">
        <f t="shared" si="11"/>
        <v>0.46465766283369886</v>
      </c>
      <c r="K181" s="7"/>
      <c r="L181" s="7"/>
      <c r="M181" s="34">
        <v>1.9898396238567564</v>
      </c>
      <c r="N181" s="11">
        <v>1.9533610014968026</v>
      </c>
      <c r="O181" s="42">
        <f t="shared" si="12"/>
        <v>0.98166755655953319</v>
      </c>
      <c r="P181" s="8" t="s">
        <v>349</v>
      </c>
      <c r="Q181" s="16" t="s">
        <v>350</v>
      </c>
      <c r="R181" s="38" t="str">
        <f t="shared" si="13"/>
        <v>no</v>
      </c>
      <c r="S181" s="38"/>
    </row>
    <row r="182" spans="1:19" ht="15">
      <c r="A182" s="8" t="s">
        <v>351</v>
      </c>
      <c r="B182" s="16" t="s">
        <v>352</v>
      </c>
      <c r="C182" s="27">
        <v>1802.32</v>
      </c>
      <c r="D182" s="10">
        <v>924.56</v>
      </c>
      <c r="E182" s="40">
        <f t="shared" si="10"/>
        <v>0.51298326601269473</v>
      </c>
      <c r="F182" s="7"/>
      <c r="G182" s="7"/>
      <c r="H182" s="27">
        <v>2158.58</v>
      </c>
      <c r="I182" s="10">
        <v>1050.71</v>
      </c>
      <c r="J182" s="40">
        <f t="shared" si="11"/>
        <v>0.48675981432237864</v>
      </c>
      <c r="K182" s="7"/>
      <c r="L182" s="7"/>
      <c r="M182" s="34">
        <v>3.4757503542444934</v>
      </c>
      <c r="N182" s="11">
        <v>3.5743298407946664</v>
      </c>
      <c r="O182" s="42">
        <f t="shared" si="12"/>
        <v>1.0283620733663423</v>
      </c>
      <c r="P182" s="8" t="s">
        <v>351</v>
      </c>
      <c r="Q182" s="16" t="s">
        <v>352</v>
      </c>
      <c r="R182" s="38" t="str">
        <f t="shared" si="13"/>
        <v>no</v>
      </c>
      <c r="S182" s="38"/>
    </row>
    <row r="183" spans="1:19" ht="15">
      <c r="A183" s="8" t="s">
        <v>353</v>
      </c>
      <c r="B183" s="16" t="s">
        <v>354</v>
      </c>
      <c r="C183" s="27">
        <v>510.12</v>
      </c>
      <c r="D183" s="10">
        <v>213.2</v>
      </c>
      <c r="E183" s="40">
        <f t="shared" si="10"/>
        <v>0.41794087665647295</v>
      </c>
      <c r="F183" s="7"/>
      <c r="G183" s="7"/>
      <c r="H183" s="27">
        <v>655.78</v>
      </c>
      <c r="I183" s="10">
        <v>247.12</v>
      </c>
      <c r="J183" s="40">
        <f t="shared" si="11"/>
        <v>0.37683369422672242</v>
      </c>
      <c r="K183" s="7"/>
      <c r="L183" s="7"/>
      <c r="M183" s="34">
        <v>1.0559384258662887</v>
      </c>
      <c r="N183" s="11">
        <v>0.84065859300585122</v>
      </c>
      <c r="O183" s="42">
        <f t="shared" si="12"/>
        <v>0.79612463417663526</v>
      </c>
      <c r="P183" s="8" t="s">
        <v>353</v>
      </c>
      <c r="Q183" s="16" t="s">
        <v>354</v>
      </c>
      <c r="R183" s="38" t="str">
        <f t="shared" si="13"/>
        <v>no</v>
      </c>
      <c r="S183" s="38"/>
    </row>
    <row r="184" spans="1:19" ht="15">
      <c r="A184" s="8" t="s">
        <v>355</v>
      </c>
      <c r="B184" s="16" t="s">
        <v>356</v>
      </c>
      <c r="C184" s="27">
        <v>1225.1199999999999</v>
      </c>
      <c r="D184" s="10">
        <v>3924.96</v>
      </c>
      <c r="E184" s="40">
        <f t="shared" si="10"/>
        <v>3.203735144312394</v>
      </c>
      <c r="F184" s="7"/>
      <c r="G184" s="7"/>
      <c r="H184" s="27">
        <v>4075.39</v>
      </c>
      <c r="I184" s="10">
        <v>6581.26</v>
      </c>
      <c r="J184" s="40">
        <f t="shared" si="11"/>
        <v>1.6148785760381217</v>
      </c>
      <c r="K184" s="7"/>
      <c r="L184" s="7"/>
      <c r="M184" s="34">
        <v>6.5622021125853411</v>
      </c>
      <c r="N184" s="11">
        <v>22.388284120288478</v>
      </c>
      <c r="O184" s="42">
        <f t="shared" si="12"/>
        <v>3.4117029216992623</v>
      </c>
      <c r="P184" s="45" t="s">
        <v>355</v>
      </c>
      <c r="Q184" s="46" t="s">
        <v>356</v>
      </c>
      <c r="R184" s="44" t="str">
        <f t="shared" si="13"/>
        <v>G12 - CD227</v>
      </c>
      <c r="S184" s="44" t="str">
        <f>IF(O184&gt;2,"greater than","less than")</f>
        <v>greater than</v>
      </c>
    </row>
    <row r="185" spans="1:19" ht="15">
      <c r="A185" s="8" t="s">
        <v>357</v>
      </c>
      <c r="B185" s="16" t="s">
        <v>358</v>
      </c>
      <c r="C185" s="27">
        <v>513.76</v>
      </c>
      <c r="D185" s="10">
        <v>232.96</v>
      </c>
      <c r="E185" s="40">
        <f t="shared" si="10"/>
        <v>0.45344129554655871</v>
      </c>
      <c r="F185" s="7"/>
      <c r="G185" s="7"/>
      <c r="H185" s="27">
        <v>631.64</v>
      </c>
      <c r="I185" s="10">
        <v>299.8</v>
      </c>
      <c r="J185" s="40">
        <f t="shared" si="11"/>
        <v>0.47463745171300109</v>
      </c>
      <c r="K185" s="7"/>
      <c r="L185" s="7"/>
      <c r="M185" s="34">
        <v>1.0170681437588562</v>
      </c>
      <c r="N185" s="11">
        <v>1.0198666485236088</v>
      </c>
      <c r="O185" s="42">
        <f t="shared" si="12"/>
        <v>1.0027515410662748</v>
      </c>
      <c r="P185" s="8" t="s">
        <v>357</v>
      </c>
      <c r="Q185" s="16" t="s">
        <v>358</v>
      </c>
      <c r="R185" s="38" t="str">
        <f t="shared" si="13"/>
        <v>no</v>
      </c>
      <c r="S185" s="38"/>
    </row>
    <row r="186" spans="1:19" ht="15">
      <c r="A186" s="8" t="s">
        <v>359</v>
      </c>
      <c r="B186" s="16" t="s">
        <v>360</v>
      </c>
      <c r="C186" s="27">
        <v>537.67999999999995</v>
      </c>
      <c r="D186" s="10">
        <v>235.04</v>
      </c>
      <c r="E186" s="40">
        <f t="shared" si="10"/>
        <v>0.43713733075435207</v>
      </c>
      <c r="F186" s="7"/>
      <c r="G186" s="7"/>
      <c r="H186" s="27">
        <v>667.73</v>
      </c>
      <c r="I186" s="10">
        <v>302.95</v>
      </c>
      <c r="J186" s="40">
        <f t="shared" si="11"/>
        <v>0.45370134635256765</v>
      </c>
      <c r="K186" s="7"/>
      <c r="L186" s="7"/>
      <c r="M186" s="34">
        <v>1.0751803426510371</v>
      </c>
      <c r="N186" s="11">
        <v>1.030582392162199</v>
      </c>
      <c r="O186" s="42">
        <f t="shared" si="12"/>
        <v>0.95852049305619336</v>
      </c>
      <c r="P186" s="8" t="s">
        <v>359</v>
      </c>
      <c r="Q186" s="16" t="s">
        <v>360</v>
      </c>
      <c r="R186" s="38" t="str">
        <f t="shared" si="13"/>
        <v>no</v>
      </c>
      <c r="S186" s="38"/>
    </row>
    <row r="187" spans="1:19" ht="15">
      <c r="A187" s="8" t="s">
        <v>361</v>
      </c>
      <c r="B187" s="16" t="s">
        <v>362</v>
      </c>
      <c r="C187" s="27">
        <v>534.55999999999995</v>
      </c>
      <c r="D187" s="10">
        <v>229.84</v>
      </c>
      <c r="E187" s="40">
        <f t="shared" si="10"/>
        <v>0.42996108949416345</v>
      </c>
      <c r="F187" s="7"/>
      <c r="G187" s="7"/>
      <c r="H187" s="27">
        <v>687.55</v>
      </c>
      <c r="I187" s="10">
        <v>310.51</v>
      </c>
      <c r="J187" s="40">
        <f t="shared" si="11"/>
        <v>0.45161806414078975</v>
      </c>
      <c r="K187" s="7"/>
      <c r="L187" s="7"/>
      <c r="M187" s="34">
        <v>1.2951381694200086</v>
      </c>
      <c r="N187" s="11">
        <v>1.0239406430338005</v>
      </c>
      <c r="O187" s="42">
        <f t="shared" si="12"/>
        <v>0.79060340217781067</v>
      </c>
      <c r="P187" s="8" t="s">
        <v>361</v>
      </c>
      <c r="Q187" s="16" t="s">
        <v>362</v>
      </c>
      <c r="R187" s="38" t="str">
        <f t="shared" si="13"/>
        <v>no</v>
      </c>
      <c r="S187" s="38"/>
    </row>
    <row r="188" spans="1:19" ht="15">
      <c r="A188" s="8" t="s">
        <v>363</v>
      </c>
      <c r="B188" s="16" t="s">
        <v>364</v>
      </c>
      <c r="C188" s="27">
        <v>1800.24</v>
      </c>
      <c r="D188" s="10">
        <v>345.28</v>
      </c>
      <c r="E188" s="40">
        <f t="shared" si="10"/>
        <v>0.19179664933564411</v>
      </c>
      <c r="F188" s="7"/>
      <c r="G188" s="7"/>
      <c r="H188" s="27">
        <v>5541.64</v>
      </c>
      <c r="I188" s="10">
        <v>574.09</v>
      </c>
      <c r="J188" s="40">
        <f t="shared" si="11"/>
        <v>0.1035956864754838</v>
      </c>
      <c r="K188" s="7"/>
      <c r="L188" s="7"/>
      <c r="M188" s="34">
        <v>10.438789157420839</v>
      </c>
      <c r="N188" s="11">
        <v>1.8931244847485573</v>
      </c>
      <c r="O188" s="42">
        <f t="shared" si="12"/>
        <v>0.18135479663393264</v>
      </c>
      <c r="P188" s="47" t="s">
        <v>507</v>
      </c>
      <c r="Q188" s="48" t="s">
        <v>364</v>
      </c>
      <c r="R188" s="49" t="str">
        <f t="shared" si="13"/>
        <v>H4 - CD243 (p-glycoProtein)</v>
      </c>
      <c r="S188" s="49" t="str">
        <f>IF(O188&gt;2,"greater than","less than")</f>
        <v>less than</v>
      </c>
    </row>
    <row r="189" spans="1:19" ht="15">
      <c r="A189" s="8" t="s">
        <v>365</v>
      </c>
      <c r="B189" s="18" t="s">
        <v>366</v>
      </c>
      <c r="C189" s="27">
        <v>501.28</v>
      </c>
      <c r="D189" s="10">
        <v>232.96</v>
      </c>
      <c r="E189" s="40">
        <f t="shared" si="10"/>
        <v>0.46473029045643155</v>
      </c>
      <c r="F189" s="7"/>
      <c r="G189" s="7"/>
      <c r="H189" s="27">
        <v>612.4</v>
      </c>
      <c r="I189" s="10">
        <v>346.48</v>
      </c>
      <c r="J189" s="40">
        <f t="shared" si="11"/>
        <v>0.56577400391900723</v>
      </c>
      <c r="K189" s="7"/>
      <c r="L189" s="7"/>
      <c r="M189" s="34">
        <v>0.66881450335827008</v>
      </c>
      <c r="N189" s="11">
        <v>1.2116379913274586</v>
      </c>
      <c r="O189" s="42">
        <f t="shared" si="12"/>
        <v>1.8116203898742447</v>
      </c>
      <c r="P189" s="8" t="s">
        <v>365</v>
      </c>
      <c r="Q189" s="18" t="s">
        <v>366</v>
      </c>
      <c r="R189" s="38" t="str">
        <f t="shared" si="13"/>
        <v>no</v>
      </c>
      <c r="S189" s="38"/>
    </row>
    <row r="190" spans="1:19" ht="15">
      <c r="A190" s="8" t="s">
        <v>367</v>
      </c>
      <c r="B190" s="20" t="s">
        <v>368</v>
      </c>
      <c r="C190" s="27">
        <v>473.72</v>
      </c>
      <c r="D190" s="10">
        <v>229.84</v>
      </c>
      <c r="E190" s="40">
        <f t="shared" si="10"/>
        <v>0.48518111964873761</v>
      </c>
      <c r="F190" s="7"/>
      <c r="G190" s="7"/>
      <c r="H190" s="27">
        <v>571.69000000000005</v>
      </c>
      <c r="I190" s="10">
        <v>306.83</v>
      </c>
      <c r="J190" s="40">
        <f t="shared" si="11"/>
        <v>0.53670695656737033</v>
      </c>
      <c r="K190" s="7"/>
      <c r="L190" s="7"/>
      <c r="M190" s="34">
        <v>0.91185899992024888</v>
      </c>
      <c r="N190" s="11">
        <v>0.83359595740056514</v>
      </c>
      <c r="O190" s="42">
        <f t="shared" si="12"/>
        <v>0.91417199092564905</v>
      </c>
      <c r="P190" s="8" t="s">
        <v>367</v>
      </c>
      <c r="Q190" s="20" t="s">
        <v>368</v>
      </c>
      <c r="R190" s="38" t="str">
        <f t="shared" si="13"/>
        <v>no</v>
      </c>
      <c r="S190" s="38"/>
    </row>
    <row r="191" spans="1:19" ht="15">
      <c r="A191" s="8" t="s">
        <v>369</v>
      </c>
      <c r="B191" s="16" t="s">
        <v>370</v>
      </c>
      <c r="C191" s="27">
        <v>501.28</v>
      </c>
      <c r="D191" s="10">
        <v>261.04000000000002</v>
      </c>
      <c r="E191" s="40">
        <f t="shared" si="10"/>
        <v>0.52074688796680502</v>
      </c>
      <c r="F191" s="7"/>
      <c r="G191" s="7"/>
      <c r="H191" s="27">
        <v>666.7</v>
      </c>
      <c r="I191" s="10">
        <v>314.02999999999997</v>
      </c>
      <c r="J191" s="40">
        <f t="shared" si="11"/>
        <v>0.47102144892755354</v>
      </c>
      <c r="K191" s="7"/>
      <c r="L191" s="7"/>
      <c r="M191" s="34">
        <v>1.0735218343423936</v>
      </c>
      <c r="N191" s="11">
        <v>1.0682745951830181</v>
      </c>
      <c r="O191" s="42">
        <f t="shared" si="12"/>
        <v>0.99511212628237811</v>
      </c>
      <c r="P191" s="8" t="s">
        <v>369</v>
      </c>
      <c r="Q191" s="16" t="s">
        <v>370</v>
      </c>
      <c r="R191" s="38" t="str">
        <f t="shared" si="13"/>
        <v>no</v>
      </c>
      <c r="S191" s="38"/>
    </row>
    <row r="192" spans="1:19" ht="15">
      <c r="A192" s="8" t="s">
        <v>371</v>
      </c>
      <c r="B192" s="16" t="s">
        <v>372</v>
      </c>
      <c r="C192" s="27">
        <v>21147.360000000001</v>
      </c>
      <c r="D192" s="10">
        <v>384.8</v>
      </c>
      <c r="E192" s="40">
        <f t="shared" si="10"/>
        <v>1.8196124717222387E-2</v>
      </c>
      <c r="F192" s="7"/>
      <c r="G192" s="7"/>
      <c r="H192" s="27">
        <v>63711.6</v>
      </c>
      <c r="I192" s="10">
        <v>1082.45</v>
      </c>
      <c r="J192" s="40">
        <f t="shared" si="11"/>
        <v>1.6989841724269993E-2</v>
      </c>
      <c r="K192" s="7"/>
      <c r="L192" s="7"/>
      <c r="M192" s="34">
        <v>102.58856112327709</v>
      </c>
      <c r="N192" s="11">
        <v>3.6823037147911286</v>
      </c>
      <c r="O192" s="42">
        <f t="shared" si="12"/>
        <v>3.5893901566337719E-2</v>
      </c>
      <c r="P192" s="47" t="s">
        <v>371</v>
      </c>
      <c r="Q192" s="48" t="s">
        <v>372</v>
      </c>
      <c r="R192" s="49" t="str">
        <f t="shared" si="13"/>
        <v>H8 - CD271</v>
      </c>
      <c r="S192" s="49" t="str">
        <f t="shared" ref="S192:S193" si="14">IF(O192&gt;2,"greater than","less than")</f>
        <v>less than</v>
      </c>
    </row>
    <row r="193" spans="1:19" ht="15">
      <c r="A193" s="8" t="s">
        <v>373</v>
      </c>
      <c r="B193" s="16" t="s">
        <v>374</v>
      </c>
      <c r="C193" s="27">
        <v>459.68</v>
      </c>
      <c r="D193" s="10">
        <v>216.32</v>
      </c>
      <c r="E193" s="40">
        <f t="shared" si="10"/>
        <v>0.47058823529411764</v>
      </c>
      <c r="F193" s="7"/>
      <c r="G193" s="7"/>
      <c r="H193" s="27">
        <v>1179.6099999999999</v>
      </c>
      <c r="I193" s="10">
        <v>275.08999999999997</v>
      </c>
      <c r="J193" s="40">
        <f t="shared" si="11"/>
        <v>0.23320419460669203</v>
      </c>
      <c r="K193" s="7"/>
      <c r="L193" s="7"/>
      <c r="M193" s="34">
        <v>1.899410665979647</v>
      </c>
      <c r="N193" s="11">
        <v>0.93580759286977822</v>
      </c>
      <c r="O193" s="42">
        <f t="shared" si="12"/>
        <v>0.49268313042094175</v>
      </c>
      <c r="P193" s="47" t="s">
        <v>373</v>
      </c>
      <c r="Q193" s="48" t="s">
        <v>374</v>
      </c>
      <c r="R193" s="49" t="str">
        <f t="shared" si="13"/>
        <v>H9 - CD273</v>
      </c>
      <c r="S193" s="49" t="str">
        <f t="shared" si="14"/>
        <v>less than</v>
      </c>
    </row>
    <row r="194" spans="1:19" ht="15">
      <c r="A194" s="8" t="s">
        <v>375</v>
      </c>
      <c r="B194" s="16" t="s">
        <v>376</v>
      </c>
      <c r="C194" s="27">
        <v>686.4</v>
      </c>
      <c r="D194" s="10">
        <v>269.36</v>
      </c>
      <c r="E194" s="40">
        <f t="shared" si="10"/>
        <v>0.39242424242424245</v>
      </c>
      <c r="F194" s="7"/>
      <c r="G194" s="7"/>
      <c r="H194" s="27">
        <v>850.53</v>
      </c>
      <c r="I194" s="10">
        <v>344.76</v>
      </c>
      <c r="J194" s="40">
        <f t="shared" si="11"/>
        <v>0.40534725406511235</v>
      </c>
      <c r="K194" s="7"/>
      <c r="L194" s="7"/>
      <c r="M194" s="34">
        <v>1.3695253123792348</v>
      </c>
      <c r="N194" s="11">
        <v>1.1728126275683768</v>
      </c>
      <c r="O194" s="42">
        <f t="shared" si="12"/>
        <v>0.85636433074090834</v>
      </c>
      <c r="P194" s="8" t="s">
        <v>375</v>
      </c>
      <c r="Q194" s="16" t="s">
        <v>376</v>
      </c>
      <c r="R194" s="38" t="str">
        <f t="shared" si="13"/>
        <v>no</v>
      </c>
      <c r="S194" s="38"/>
    </row>
    <row r="195" spans="1:19" ht="15">
      <c r="A195" s="8" t="s">
        <v>377</v>
      </c>
      <c r="B195" s="16" t="s">
        <v>378</v>
      </c>
      <c r="C195" s="27">
        <v>540.79999999999995</v>
      </c>
      <c r="D195" s="10">
        <v>266.24</v>
      </c>
      <c r="E195" s="40">
        <f t="shared" si="10"/>
        <v>0.49230769230769239</v>
      </c>
      <c r="F195" s="7"/>
      <c r="G195" s="7"/>
      <c r="H195" s="27">
        <v>690.25</v>
      </c>
      <c r="I195" s="10">
        <v>360.02</v>
      </c>
      <c r="J195" s="40">
        <f t="shared" si="11"/>
        <v>0.52157913799348055</v>
      </c>
      <c r="K195" s="7"/>
      <c r="L195" s="7"/>
      <c r="M195" s="34">
        <v>1.3002241603405731</v>
      </c>
      <c r="N195" s="11">
        <v>1.1872052761747733</v>
      </c>
      <c r="O195" s="42">
        <f t="shared" si="12"/>
        <v>0.91307738495168689</v>
      </c>
      <c r="P195" s="8" t="s">
        <v>377</v>
      </c>
      <c r="Q195" s="16" t="s">
        <v>378</v>
      </c>
      <c r="R195" s="38" t="str">
        <f t="shared" si="13"/>
        <v>no</v>
      </c>
      <c r="S195" s="38"/>
    </row>
    <row r="196" spans="1:19" ht="15">
      <c r="A196" s="8" t="s">
        <v>379</v>
      </c>
      <c r="B196" s="16" t="s">
        <v>380</v>
      </c>
      <c r="C196" s="27">
        <v>469.04</v>
      </c>
      <c r="D196" s="10">
        <v>222.56</v>
      </c>
      <c r="E196" s="40">
        <f t="shared" si="10"/>
        <v>0.4745011086474501</v>
      </c>
      <c r="F196" s="7"/>
      <c r="G196" s="7"/>
      <c r="H196" s="27">
        <v>576.03</v>
      </c>
      <c r="I196" s="10">
        <v>294.61</v>
      </c>
      <c r="J196" s="40">
        <f t="shared" si="11"/>
        <v>0.51144905647275318</v>
      </c>
      <c r="K196" s="7"/>
      <c r="L196" s="7"/>
      <c r="M196" s="34">
        <v>0.92752479711451763</v>
      </c>
      <c r="N196" s="11">
        <v>1.0022111851952649</v>
      </c>
      <c r="O196" s="42">
        <f t="shared" si="12"/>
        <v>1.0805222548368441</v>
      </c>
      <c r="P196" s="8" t="s">
        <v>379</v>
      </c>
      <c r="Q196" s="16" t="s">
        <v>380</v>
      </c>
      <c r="R196" s="38" t="str">
        <f t="shared" si="13"/>
        <v>no</v>
      </c>
      <c r="S196" s="38"/>
    </row>
    <row r="197" spans="1:19" ht="15">
      <c r="A197" s="8" t="s">
        <v>6</v>
      </c>
      <c r="B197" s="13"/>
      <c r="C197" s="27">
        <v>465.92</v>
      </c>
      <c r="D197" s="10">
        <v>209.04</v>
      </c>
      <c r="E197" s="40">
        <f t="shared" si="10"/>
        <v>0.44866071428571425</v>
      </c>
      <c r="F197" s="7"/>
      <c r="G197" s="7"/>
      <c r="H197" s="27">
        <v>628.59</v>
      </c>
      <c r="I197" s="10">
        <v>277.45</v>
      </c>
      <c r="J197" s="40">
        <f t="shared" si="11"/>
        <v>0.44138468636153927</v>
      </c>
      <c r="K197" s="7"/>
      <c r="L197" s="7"/>
      <c r="M197" s="34">
        <v>1.0121570269225817</v>
      </c>
      <c r="N197" s="11">
        <v>0.94383589604027762</v>
      </c>
      <c r="O197" s="42">
        <f t="shared" si="12"/>
        <v>0.93249947481960238</v>
      </c>
      <c r="P197" s="8" t="s">
        <v>6</v>
      </c>
      <c r="Q197" s="13"/>
      <c r="R197" s="38" t="str">
        <f t="shared" si="13"/>
        <v>no</v>
      </c>
      <c r="S197" s="38"/>
    </row>
    <row r="198" spans="1:19" ht="15">
      <c r="A198" s="8" t="s">
        <v>381</v>
      </c>
      <c r="B198" s="16" t="s">
        <v>382</v>
      </c>
      <c r="C198" s="27">
        <v>553.28</v>
      </c>
      <c r="D198" s="10">
        <v>209.04</v>
      </c>
      <c r="E198" s="40">
        <f t="shared" ref="E198:E258" si="15">D198/C198</f>
        <v>0.37781954887218044</v>
      </c>
      <c r="F198" s="7"/>
      <c r="G198" s="7"/>
      <c r="H198" s="27">
        <v>849.01</v>
      </c>
      <c r="I198" s="10">
        <v>285.88</v>
      </c>
      <c r="J198" s="40">
        <f t="shared" ref="J198:J258" si="16">I198/H198</f>
        <v>0.33672159338523694</v>
      </c>
      <c r="K198" s="7"/>
      <c r="L198" s="7"/>
      <c r="M198" s="34">
        <v>1.3670778049723047</v>
      </c>
      <c r="N198" s="11">
        <v>0.97251326711117159</v>
      </c>
      <c r="O198" s="42">
        <f t="shared" ref="O198:O258" si="17">N198/M198</f>
        <v>0.71138106666202039</v>
      </c>
      <c r="P198" s="8" t="s">
        <v>381</v>
      </c>
      <c r="Q198" s="16" t="s">
        <v>382</v>
      </c>
      <c r="R198" s="38" t="str">
        <f t="shared" ref="R198:R258" si="18">IF(OR(O198&gt;2,O198&lt;0.5),P198,"no")</f>
        <v>no</v>
      </c>
      <c r="S198" s="38"/>
    </row>
    <row r="199" spans="1:19" ht="15">
      <c r="A199" s="8" t="s">
        <v>383</v>
      </c>
      <c r="B199" s="16" t="s">
        <v>384</v>
      </c>
      <c r="C199" s="27">
        <v>453.96</v>
      </c>
      <c r="D199" s="10">
        <v>197.6</v>
      </c>
      <c r="E199" s="40">
        <f t="shared" si="15"/>
        <v>0.43528064146620848</v>
      </c>
      <c r="F199" s="7"/>
      <c r="G199" s="7"/>
      <c r="H199" s="27">
        <v>574.25</v>
      </c>
      <c r="I199" s="10">
        <v>255.9</v>
      </c>
      <c r="J199" s="40">
        <f t="shared" si="16"/>
        <v>0.4456247279059643</v>
      </c>
      <c r="K199" s="7"/>
      <c r="L199" s="7"/>
      <c r="M199" s="34">
        <v>0.92465863712482288</v>
      </c>
      <c r="N199" s="11">
        <v>0.87052660225881084</v>
      </c>
      <c r="O199" s="42">
        <f t="shared" si="17"/>
        <v>0.94145727656388656</v>
      </c>
      <c r="P199" s="8" t="s">
        <v>383</v>
      </c>
      <c r="Q199" s="16" t="s">
        <v>384</v>
      </c>
      <c r="R199" s="38" t="str">
        <f t="shared" si="18"/>
        <v>no</v>
      </c>
      <c r="S199" s="38"/>
    </row>
    <row r="200" spans="1:19" ht="15">
      <c r="A200" s="8" t="s">
        <v>385</v>
      </c>
      <c r="B200" s="16" t="s">
        <v>386</v>
      </c>
      <c r="C200" s="27">
        <v>438.88</v>
      </c>
      <c r="D200" s="10">
        <v>198.64</v>
      </c>
      <c r="E200" s="40">
        <f t="shared" si="15"/>
        <v>0.45260663507109</v>
      </c>
      <c r="F200" s="7"/>
      <c r="G200" s="7"/>
      <c r="H200" s="27">
        <v>510.41</v>
      </c>
      <c r="I200" s="10">
        <v>256.39</v>
      </c>
      <c r="J200" s="40">
        <f t="shared" si="16"/>
        <v>0.50232166297682246</v>
      </c>
      <c r="K200" s="7"/>
      <c r="L200" s="7"/>
      <c r="M200" s="34">
        <v>0.8218633260337499</v>
      </c>
      <c r="N200" s="11">
        <v>0.87219349571370253</v>
      </c>
      <c r="O200" s="42">
        <f t="shared" si="17"/>
        <v>1.0612390991125522</v>
      </c>
      <c r="P200" s="8" t="s">
        <v>385</v>
      </c>
      <c r="Q200" s="16" t="s">
        <v>386</v>
      </c>
      <c r="R200" s="38" t="str">
        <f t="shared" si="18"/>
        <v>no</v>
      </c>
      <c r="S200" s="38"/>
    </row>
    <row r="201" spans="1:19" ht="15">
      <c r="A201" s="8" t="s">
        <v>387</v>
      </c>
      <c r="B201" s="16">
        <v>89106</v>
      </c>
      <c r="C201" s="27">
        <v>457.6</v>
      </c>
      <c r="D201" s="10">
        <v>205.92</v>
      </c>
      <c r="E201" s="40">
        <f t="shared" si="15"/>
        <v>0.44999999999999996</v>
      </c>
      <c r="F201" s="7"/>
      <c r="G201" s="7"/>
      <c r="H201" s="27">
        <v>585.1</v>
      </c>
      <c r="I201" s="10">
        <v>259.10000000000002</v>
      </c>
      <c r="J201" s="40">
        <f t="shared" si="16"/>
        <v>0.44283028542129554</v>
      </c>
      <c r="K201" s="7"/>
      <c r="L201" s="7"/>
      <c r="M201" s="34">
        <v>0.94212933144402944</v>
      </c>
      <c r="N201" s="11">
        <v>0.88141243706626771</v>
      </c>
      <c r="O201" s="42">
        <f t="shared" si="17"/>
        <v>0.93555354625813514</v>
      </c>
      <c r="P201" s="8" t="s">
        <v>387</v>
      </c>
      <c r="Q201" s="16">
        <v>89106</v>
      </c>
      <c r="R201" s="38" t="str">
        <f t="shared" si="18"/>
        <v>no</v>
      </c>
      <c r="S201" s="38"/>
    </row>
    <row r="202" spans="1:19" ht="15">
      <c r="A202" s="8" t="s">
        <v>388</v>
      </c>
      <c r="B202" s="16" t="s">
        <v>389</v>
      </c>
      <c r="C202" s="27">
        <v>470.08</v>
      </c>
      <c r="D202" s="10">
        <v>212.16</v>
      </c>
      <c r="E202" s="40">
        <f t="shared" si="15"/>
        <v>0.45132743362831862</v>
      </c>
      <c r="F202" s="7"/>
      <c r="G202" s="7"/>
      <c r="H202" s="27">
        <v>591.17999999999995</v>
      </c>
      <c r="I202" s="10">
        <v>310.36</v>
      </c>
      <c r="J202" s="40">
        <f t="shared" si="16"/>
        <v>0.52498393044419644</v>
      </c>
      <c r="K202" s="7"/>
      <c r="L202" s="7"/>
      <c r="M202" s="34">
        <v>0.95191936107175057</v>
      </c>
      <c r="N202" s="11">
        <v>1.0557899033882161</v>
      </c>
      <c r="O202" s="42">
        <f t="shared" si="17"/>
        <v>1.1091169552424267</v>
      </c>
      <c r="P202" s="8" t="s">
        <v>388</v>
      </c>
      <c r="Q202" s="16" t="s">
        <v>389</v>
      </c>
      <c r="R202" s="38" t="str">
        <f t="shared" si="18"/>
        <v>no</v>
      </c>
      <c r="S202" s="38"/>
    </row>
    <row r="203" spans="1:19" ht="15">
      <c r="A203" s="8" t="s">
        <v>390</v>
      </c>
      <c r="B203" s="16" t="s">
        <v>391</v>
      </c>
      <c r="C203" s="27">
        <v>3844.36</v>
      </c>
      <c r="D203" s="10">
        <v>3331.12</v>
      </c>
      <c r="E203" s="40">
        <f t="shared" si="15"/>
        <v>0.86649533342350871</v>
      </c>
      <c r="F203" s="7"/>
      <c r="G203" s="7"/>
      <c r="H203" s="27">
        <v>5148.2</v>
      </c>
      <c r="I203" s="10">
        <v>4397.74</v>
      </c>
      <c r="J203" s="40">
        <f t="shared" si="16"/>
        <v>0.85422866244512641</v>
      </c>
      <c r="K203" s="7"/>
      <c r="L203" s="7"/>
      <c r="M203" s="34">
        <v>8.2896431791833063</v>
      </c>
      <c r="N203" s="11">
        <v>14.960334739420329</v>
      </c>
      <c r="O203" s="42">
        <f t="shared" si="17"/>
        <v>1.8047018931994872</v>
      </c>
      <c r="P203" s="8" t="s">
        <v>390</v>
      </c>
      <c r="Q203" s="16" t="s">
        <v>391</v>
      </c>
      <c r="R203" s="38" t="str">
        <f t="shared" si="18"/>
        <v>no</v>
      </c>
      <c r="S203" s="38"/>
    </row>
    <row r="204" spans="1:19" ht="15">
      <c r="A204" s="8" t="s">
        <v>392</v>
      </c>
      <c r="B204" s="16" t="s">
        <v>393</v>
      </c>
      <c r="C204" s="27">
        <v>495.04</v>
      </c>
      <c r="D204" s="10">
        <v>213.2</v>
      </c>
      <c r="E204" s="40">
        <f t="shared" si="15"/>
        <v>0.43067226890756299</v>
      </c>
      <c r="F204" s="7"/>
      <c r="G204" s="7"/>
      <c r="H204" s="27">
        <v>641.91</v>
      </c>
      <c r="I204" s="10">
        <v>341.42</v>
      </c>
      <c r="J204" s="40">
        <f t="shared" si="16"/>
        <v>0.53188141639793751</v>
      </c>
      <c r="K204" s="7"/>
      <c r="L204" s="7"/>
      <c r="M204" s="34">
        <v>1.0336049207780498</v>
      </c>
      <c r="N204" s="11">
        <v>1.1614505374880937</v>
      </c>
      <c r="O204" s="42">
        <f t="shared" si="17"/>
        <v>1.1236890557891381</v>
      </c>
      <c r="P204" s="8" t="s">
        <v>392</v>
      </c>
      <c r="Q204" s="16" t="s">
        <v>393</v>
      </c>
      <c r="R204" s="38" t="str">
        <f t="shared" si="18"/>
        <v>no</v>
      </c>
      <c r="S204" s="38"/>
    </row>
    <row r="205" spans="1:19" ht="15">
      <c r="A205" s="8" t="s">
        <v>394</v>
      </c>
      <c r="B205" s="16" t="s">
        <v>395</v>
      </c>
      <c r="C205" s="27">
        <v>474.76</v>
      </c>
      <c r="D205" s="10">
        <v>214.24</v>
      </c>
      <c r="E205" s="40">
        <f t="shared" si="15"/>
        <v>0.45125958378970432</v>
      </c>
      <c r="F205" s="7"/>
      <c r="G205" s="7"/>
      <c r="H205" s="27">
        <v>934.32</v>
      </c>
      <c r="I205" s="10">
        <v>316.16000000000003</v>
      </c>
      <c r="J205" s="40">
        <f t="shared" si="16"/>
        <v>0.33838513571367412</v>
      </c>
      <c r="K205" s="7"/>
      <c r="L205" s="7"/>
      <c r="M205" s="34">
        <v>1.5044441581862684</v>
      </c>
      <c r="N205" s="11">
        <v>1.0755204789767316</v>
      </c>
      <c r="O205" s="42">
        <f t="shared" si="17"/>
        <v>0.71489557995516451</v>
      </c>
      <c r="P205" s="8" t="s">
        <v>394</v>
      </c>
      <c r="Q205" s="16" t="s">
        <v>395</v>
      </c>
      <c r="R205" s="38" t="str">
        <f t="shared" si="18"/>
        <v>no</v>
      </c>
      <c r="S205" s="38"/>
    </row>
    <row r="206" spans="1:19" ht="15">
      <c r="A206" s="8" t="s">
        <v>396</v>
      </c>
      <c r="B206" s="16" t="s">
        <v>397</v>
      </c>
      <c r="C206" s="27">
        <v>488.8</v>
      </c>
      <c r="D206" s="10">
        <v>219.44</v>
      </c>
      <c r="E206" s="40">
        <f t="shared" si="15"/>
        <v>0.44893617021276594</v>
      </c>
      <c r="F206" s="7"/>
      <c r="G206" s="7"/>
      <c r="H206" s="27">
        <v>640.21</v>
      </c>
      <c r="I206" s="10">
        <v>299.13</v>
      </c>
      <c r="J206" s="40">
        <f t="shared" si="16"/>
        <v>0.46723731275675168</v>
      </c>
      <c r="K206" s="7"/>
      <c r="L206" s="7"/>
      <c r="M206" s="34">
        <v>1.0308675769676672</v>
      </c>
      <c r="N206" s="11">
        <v>1.0175874268607974</v>
      </c>
      <c r="O206" s="42">
        <f t="shared" si="17"/>
        <v>0.98711750140989607</v>
      </c>
      <c r="P206" s="8" t="s">
        <v>396</v>
      </c>
      <c r="Q206" s="16" t="s">
        <v>397</v>
      </c>
      <c r="R206" s="38" t="str">
        <f t="shared" si="18"/>
        <v>no</v>
      </c>
      <c r="S206" s="38"/>
    </row>
    <row r="207" spans="1:19" ht="15">
      <c r="A207" s="8" t="s">
        <v>398</v>
      </c>
      <c r="B207" s="16" t="s">
        <v>399</v>
      </c>
      <c r="C207" s="27">
        <v>520</v>
      </c>
      <c r="D207" s="10">
        <v>220.48</v>
      </c>
      <c r="E207" s="40">
        <f t="shared" si="15"/>
        <v>0.42399999999999999</v>
      </c>
      <c r="F207" s="7"/>
      <c r="G207" s="7"/>
      <c r="H207" s="27">
        <v>628.41999999999996</v>
      </c>
      <c r="I207" s="10">
        <v>275.25</v>
      </c>
      <c r="J207" s="40">
        <f t="shared" si="16"/>
        <v>0.43800324623659337</v>
      </c>
      <c r="K207" s="7"/>
      <c r="L207" s="7"/>
      <c r="M207" s="34">
        <v>1.0118832925415433</v>
      </c>
      <c r="N207" s="11">
        <v>0.93635188461015106</v>
      </c>
      <c r="O207" s="42">
        <f t="shared" si="17"/>
        <v>0.92535561315408188</v>
      </c>
      <c r="P207" s="8" t="s">
        <v>398</v>
      </c>
      <c r="Q207" s="16" t="s">
        <v>399</v>
      </c>
      <c r="R207" s="38" t="str">
        <f t="shared" si="18"/>
        <v>no</v>
      </c>
      <c r="S207" s="38"/>
    </row>
    <row r="208" spans="1:19" ht="15">
      <c r="A208" s="8" t="s">
        <v>400</v>
      </c>
      <c r="B208" s="21" t="s">
        <v>401</v>
      </c>
      <c r="C208" s="27">
        <v>505.44</v>
      </c>
      <c r="D208" s="10">
        <v>227.76</v>
      </c>
      <c r="E208" s="40">
        <f t="shared" si="15"/>
        <v>0.45061728395061729</v>
      </c>
      <c r="F208" s="7"/>
      <c r="G208" s="7"/>
      <c r="H208" s="27">
        <v>590.94000000000005</v>
      </c>
      <c r="I208" s="10">
        <v>299.20999999999998</v>
      </c>
      <c r="J208" s="40">
        <f t="shared" si="16"/>
        <v>0.50632889971909156</v>
      </c>
      <c r="K208" s="7"/>
      <c r="L208" s="7"/>
      <c r="M208" s="34">
        <v>0.95153291253381445</v>
      </c>
      <c r="N208" s="11">
        <v>1.0178595727309838</v>
      </c>
      <c r="O208" s="42">
        <f t="shared" si="17"/>
        <v>1.069705061510221</v>
      </c>
      <c r="P208" s="8" t="s">
        <v>400</v>
      </c>
      <c r="Q208" s="21" t="s">
        <v>401</v>
      </c>
      <c r="R208" s="38" t="str">
        <f t="shared" si="18"/>
        <v>no</v>
      </c>
      <c r="S208" s="38"/>
    </row>
    <row r="209" spans="1:19" ht="15">
      <c r="A209" s="8" t="s">
        <v>402</v>
      </c>
      <c r="B209" s="16" t="s">
        <v>403</v>
      </c>
      <c r="C209" s="27">
        <v>475.8</v>
      </c>
      <c r="D209" s="10">
        <v>214.24</v>
      </c>
      <c r="E209" s="40">
        <f t="shared" si="15"/>
        <v>0.45027322404371584</v>
      </c>
      <c r="F209" s="7"/>
      <c r="G209" s="7"/>
      <c r="H209" s="27">
        <v>1221.31</v>
      </c>
      <c r="I209" s="10">
        <v>333.49</v>
      </c>
      <c r="J209" s="40">
        <f t="shared" si="16"/>
        <v>0.27305925604473885</v>
      </c>
      <c r="K209" s="7"/>
      <c r="L209" s="7"/>
      <c r="M209" s="34">
        <v>1.9665560994460904</v>
      </c>
      <c r="N209" s="11">
        <v>1.1344740781058649</v>
      </c>
      <c r="O209" s="42">
        <f t="shared" si="17"/>
        <v>0.57688365891286109</v>
      </c>
      <c r="P209" s="8" t="s">
        <v>402</v>
      </c>
      <c r="Q209" s="16" t="s">
        <v>403</v>
      </c>
      <c r="R209" s="38" t="str">
        <f t="shared" si="18"/>
        <v>no</v>
      </c>
      <c r="S209" s="38"/>
    </row>
    <row r="210" spans="1:19" ht="15">
      <c r="A210" s="8" t="s">
        <v>404</v>
      </c>
      <c r="B210" s="16" t="s">
        <v>405</v>
      </c>
      <c r="C210" s="27">
        <v>550.67999999999995</v>
      </c>
      <c r="D210" s="10">
        <v>205.92</v>
      </c>
      <c r="E210" s="40">
        <f t="shared" si="15"/>
        <v>0.37393767705382436</v>
      </c>
      <c r="F210" s="7"/>
      <c r="G210" s="7"/>
      <c r="H210" s="27">
        <v>695.37</v>
      </c>
      <c r="I210" s="10">
        <v>297.54000000000002</v>
      </c>
      <c r="J210" s="40">
        <f t="shared" si="16"/>
        <v>0.42788731179084522</v>
      </c>
      <c r="K210" s="7"/>
      <c r="L210" s="7"/>
      <c r="M210" s="34">
        <v>1.3098687060862357</v>
      </c>
      <c r="N210" s="11">
        <v>0.98117065127782366</v>
      </c>
      <c r="O210" s="42">
        <f t="shared" si="17"/>
        <v>0.74906030407388624</v>
      </c>
      <c r="P210" s="8" t="s">
        <v>404</v>
      </c>
      <c r="Q210" s="16" t="s">
        <v>405</v>
      </c>
      <c r="R210" s="38" t="str">
        <f t="shared" si="18"/>
        <v>no</v>
      </c>
      <c r="S210" s="38"/>
    </row>
    <row r="211" spans="1:19" ht="15">
      <c r="A211" s="8" t="s">
        <v>406</v>
      </c>
      <c r="B211" s="21" t="s">
        <v>407</v>
      </c>
      <c r="C211" s="27">
        <v>3045.12</v>
      </c>
      <c r="D211" s="10">
        <v>1383.2</v>
      </c>
      <c r="E211" s="40">
        <f t="shared" si="15"/>
        <v>0.45423497267759566</v>
      </c>
      <c r="F211" s="7"/>
      <c r="G211" s="7"/>
      <c r="H211" s="27">
        <v>3711.25</v>
      </c>
      <c r="I211" s="10">
        <v>1631.38</v>
      </c>
      <c r="J211" s="40">
        <f t="shared" si="16"/>
        <v>0.4395769619400472</v>
      </c>
      <c r="K211" s="7"/>
      <c r="L211" s="7"/>
      <c r="M211" s="34">
        <v>5.9758630684013916</v>
      </c>
      <c r="N211" s="11">
        <v>5.5496666213090222</v>
      </c>
      <c r="O211" s="42">
        <f t="shared" si="17"/>
        <v>0.92868035257602022</v>
      </c>
      <c r="P211" s="8" t="s">
        <v>406</v>
      </c>
      <c r="Q211" s="21" t="s">
        <v>407</v>
      </c>
      <c r="R211" s="38" t="str">
        <f t="shared" si="18"/>
        <v>no</v>
      </c>
      <c r="S211" s="38"/>
    </row>
    <row r="212" spans="1:19" ht="15">
      <c r="A212" s="8" t="s">
        <v>408</v>
      </c>
      <c r="B212" s="16" t="s">
        <v>409</v>
      </c>
      <c r="C212" s="27">
        <v>492.44</v>
      </c>
      <c r="D212" s="10">
        <v>210.08</v>
      </c>
      <c r="E212" s="40">
        <f t="shared" si="15"/>
        <v>0.42661034846884904</v>
      </c>
      <c r="F212" s="7"/>
      <c r="G212" s="7"/>
      <c r="H212" s="27">
        <v>958.45</v>
      </c>
      <c r="I212" s="10">
        <v>257.42</v>
      </c>
      <c r="J212" s="40">
        <f t="shared" si="16"/>
        <v>0.26857947728102666</v>
      </c>
      <c r="K212" s="7"/>
      <c r="L212" s="7"/>
      <c r="M212" s="34">
        <v>1.0925370752447936</v>
      </c>
      <c r="N212" s="11">
        <v>0.72692872472608161</v>
      </c>
      <c r="O212" s="42">
        <f t="shared" si="17"/>
        <v>0.66535840402780488</v>
      </c>
      <c r="P212" s="8" t="s">
        <v>408</v>
      </c>
      <c r="Q212" s="16" t="s">
        <v>409</v>
      </c>
      <c r="R212" s="38" t="str">
        <f t="shared" si="18"/>
        <v>no</v>
      </c>
      <c r="S212" s="38"/>
    </row>
    <row r="213" spans="1:19" ht="15">
      <c r="A213" s="8" t="s">
        <v>410</v>
      </c>
      <c r="B213" s="16" t="s">
        <v>411</v>
      </c>
      <c r="C213" s="27">
        <v>6549.92</v>
      </c>
      <c r="D213" s="10">
        <v>4922.84</v>
      </c>
      <c r="E213" s="40">
        <f t="shared" si="15"/>
        <v>0.75158780565258809</v>
      </c>
      <c r="F213" s="7"/>
      <c r="G213" s="7"/>
      <c r="H213" s="27">
        <v>12494.54</v>
      </c>
      <c r="I213" s="10">
        <v>6119.76</v>
      </c>
      <c r="J213" s="40">
        <f t="shared" si="16"/>
        <v>0.4897947423434556</v>
      </c>
      <c r="K213" s="7"/>
      <c r="L213" s="7"/>
      <c r="M213" s="34">
        <v>14.242525106295668</v>
      </c>
      <c r="N213" s="11">
        <v>17.281599457810913</v>
      </c>
      <c r="O213" s="42">
        <f t="shared" si="17"/>
        <v>1.2133803050255374</v>
      </c>
      <c r="P213" s="8" t="s">
        <v>410</v>
      </c>
      <c r="Q213" s="16" t="s">
        <v>411</v>
      </c>
      <c r="R213" s="38" t="str">
        <f t="shared" si="18"/>
        <v>no</v>
      </c>
      <c r="S213" s="38"/>
    </row>
    <row r="214" spans="1:19" ht="15">
      <c r="A214" s="8" t="s">
        <v>412</v>
      </c>
      <c r="B214" s="16" t="s">
        <v>413</v>
      </c>
      <c r="C214" s="27">
        <v>449.28</v>
      </c>
      <c r="D214" s="10">
        <v>211.12</v>
      </c>
      <c r="E214" s="40">
        <f t="shared" si="15"/>
        <v>0.46990740740740744</v>
      </c>
      <c r="F214" s="7"/>
      <c r="G214" s="7"/>
      <c r="H214" s="27">
        <v>885.35</v>
      </c>
      <c r="I214" s="10">
        <v>309.43</v>
      </c>
      <c r="J214" s="40">
        <f t="shared" si="16"/>
        <v>0.34950019766194163</v>
      </c>
      <c r="K214" s="7"/>
      <c r="L214" s="7"/>
      <c r="M214" s="34">
        <v>1.4255925544248358</v>
      </c>
      <c r="N214" s="11">
        <v>1.052626207647299</v>
      </c>
      <c r="O214" s="42">
        <f t="shared" si="17"/>
        <v>0.73837801998901964</v>
      </c>
      <c r="P214" s="8" t="s">
        <v>412</v>
      </c>
      <c r="Q214" s="16" t="s">
        <v>413</v>
      </c>
      <c r="R214" s="38" t="str">
        <f t="shared" si="18"/>
        <v>no</v>
      </c>
      <c r="S214" s="38"/>
    </row>
    <row r="215" spans="1:19" ht="15">
      <c r="A215" s="8" t="s">
        <v>414</v>
      </c>
      <c r="B215" s="16" t="s">
        <v>415</v>
      </c>
      <c r="C215" s="27">
        <v>460.72</v>
      </c>
      <c r="D215" s="10">
        <v>213.2</v>
      </c>
      <c r="E215" s="40">
        <f t="shared" si="15"/>
        <v>0.46275395033860039</v>
      </c>
      <c r="F215" s="7"/>
      <c r="G215" s="7"/>
      <c r="H215" s="27">
        <v>579.44000000000005</v>
      </c>
      <c r="I215" s="10">
        <v>276.32</v>
      </c>
      <c r="J215" s="40">
        <f t="shared" si="16"/>
        <v>0.47687422338809882</v>
      </c>
      <c r="K215" s="7"/>
      <c r="L215" s="7"/>
      <c r="M215" s="34">
        <v>0.93301558675769691</v>
      </c>
      <c r="N215" s="11">
        <v>0.93999183562389443</v>
      </c>
      <c r="O215" s="42">
        <f t="shared" si="17"/>
        <v>1.0074770978804766</v>
      </c>
      <c r="P215" s="8" t="s">
        <v>414</v>
      </c>
      <c r="Q215" s="16" t="s">
        <v>415</v>
      </c>
      <c r="R215" s="38" t="str">
        <f t="shared" si="18"/>
        <v>no</v>
      </c>
      <c r="S215" s="38"/>
    </row>
    <row r="216" spans="1:19" ht="15">
      <c r="A216" s="8" t="s">
        <v>416</v>
      </c>
      <c r="B216" s="16" t="s">
        <v>417</v>
      </c>
      <c r="C216" s="27">
        <v>994.24</v>
      </c>
      <c r="D216" s="10">
        <v>477.36</v>
      </c>
      <c r="E216" s="40">
        <f t="shared" si="15"/>
        <v>0.48012552301255229</v>
      </c>
      <c r="F216" s="7"/>
      <c r="G216" s="7"/>
      <c r="H216" s="27">
        <v>1764.13</v>
      </c>
      <c r="I216" s="10">
        <v>895.5</v>
      </c>
      <c r="J216" s="40">
        <f t="shared" si="16"/>
        <v>0.50761565190773916</v>
      </c>
      <c r="K216" s="7"/>
      <c r="L216" s="7"/>
      <c r="M216" s="34">
        <v>2.0109316402019903</v>
      </c>
      <c r="N216" s="11">
        <v>2.5288037953236189</v>
      </c>
      <c r="O216" s="42">
        <f t="shared" si="17"/>
        <v>1.257528473255118</v>
      </c>
      <c r="P216" s="8" t="s">
        <v>416</v>
      </c>
      <c r="Q216" s="16" t="s">
        <v>417</v>
      </c>
      <c r="R216" s="38" t="str">
        <f t="shared" si="18"/>
        <v>no</v>
      </c>
      <c r="S216" s="38"/>
    </row>
    <row r="217" spans="1:19" ht="15">
      <c r="A217" s="8" t="s">
        <v>418</v>
      </c>
      <c r="B217" s="16" t="s">
        <v>419</v>
      </c>
      <c r="C217" s="27">
        <v>462.8</v>
      </c>
      <c r="D217" s="10">
        <v>215.28</v>
      </c>
      <c r="E217" s="40">
        <f t="shared" si="15"/>
        <v>0.46516853932584268</v>
      </c>
      <c r="F217" s="7"/>
      <c r="G217" s="7"/>
      <c r="H217" s="27">
        <v>608.49</v>
      </c>
      <c r="I217" s="10">
        <v>292.17</v>
      </c>
      <c r="J217" s="40">
        <f t="shared" si="16"/>
        <v>0.48015579549376325</v>
      </c>
      <c r="K217" s="7"/>
      <c r="L217" s="7"/>
      <c r="M217" s="34">
        <v>0.97979196187041095</v>
      </c>
      <c r="N217" s="11">
        <v>0.99391073615457892</v>
      </c>
      <c r="O217" s="42">
        <f t="shared" si="17"/>
        <v>1.0144099715384636</v>
      </c>
      <c r="P217" s="8" t="s">
        <v>418</v>
      </c>
      <c r="Q217" s="16" t="s">
        <v>419</v>
      </c>
      <c r="R217" s="38" t="str">
        <f t="shared" si="18"/>
        <v>no</v>
      </c>
      <c r="S217" s="38"/>
    </row>
    <row r="218" spans="1:19" ht="15">
      <c r="A218" s="8" t="s">
        <v>420</v>
      </c>
      <c r="B218" s="16" t="s">
        <v>421</v>
      </c>
      <c r="C218" s="27">
        <v>2215.7199999999998</v>
      </c>
      <c r="D218" s="10">
        <v>240.24</v>
      </c>
      <c r="E218" s="40">
        <f t="shared" si="15"/>
        <v>0.10842525228819527</v>
      </c>
      <c r="F218" s="7"/>
      <c r="G218" s="7"/>
      <c r="H218" s="27">
        <v>7477.46</v>
      </c>
      <c r="I218" s="10">
        <v>328.28</v>
      </c>
      <c r="J218" s="40">
        <f t="shared" si="16"/>
        <v>4.3902608639832238E-2</v>
      </c>
      <c r="K218" s="7"/>
      <c r="L218" s="7"/>
      <c r="M218" s="34">
        <v>14.085293951438205</v>
      </c>
      <c r="N218" s="11">
        <v>1.0825391591096454</v>
      </c>
      <c r="O218" s="42">
        <f t="shared" si="17"/>
        <v>7.6855986310396501E-2</v>
      </c>
      <c r="P218" s="47" t="s">
        <v>420</v>
      </c>
      <c r="Q218" s="48" t="s">
        <v>421</v>
      </c>
      <c r="R218" s="49" t="str">
        <f t="shared" si="18"/>
        <v>B10 - EGF-r</v>
      </c>
      <c r="S218" s="49" t="str">
        <f>IF(O218&gt;2,"greater than","less than")</f>
        <v>less than</v>
      </c>
    </row>
    <row r="219" spans="1:19" ht="15">
      <c r="A219" s="8" t="s">
        <v>422</v>
      </c>
      <c r="B219" s="16" t="s">
        <v>423</v>
      </c>
      <c r="C219" s="27">
        <v>488.8</v>
      </c>
      <c r="D219" s="10">
        <v>217.36</v>
      </c>
      <c r="E219" s="40">
        <f t="shared" si="15"/>
        <v>0.44468085106382982</v>
      </c>
      <c r="F219" s="7"/>
      <c r="G219" s="7"/>
      <c r="H219" s="27">
        <v>647.39</v>
      </c>
      <c r="I219" s="10">
        <v>283.97000000000003</v>
      </c>
      <c r="J219" s="40">
        <f t="shared" si="16"/>
        <v>0.43863822425431354</v>
      </c>
      <c r="K219" s="7"/>
      <c r="L219" s="7"/>
      <c r="M219" s="34">
        <v>1.04242882906093</v>
      </c>
      <c r="N219" s="11">
        <v>0.96601578446047098</v>
      </c>
      <c r="O219" s="42">
        <f t="shared" si="17"/>
        <v>0.92669711114062758</v>
      </c>
      <c r="P219" s="8" t="s">
        <v>422</v>
      </c>
      <c r="Q219" s="16" t="s">
        <v>423</v>
      </c>
      <c r="R219" s="38" t="str">
        <f t="shared" si="18"/>
        <v>no</v>
      </c>
      <c r="S219" s="38"/>
    </row>
    <row r="220" spans="1:19" ht="15">
      <c r="A220" s="8" t="s">
        <v>424</v>
      </c>
      <c r="B220" s="16" t="s">
        <v>425</v>
      </c>
      <c r="C220" s="27">
        <v>478.92</v>
      </c>
      <c r="D220" s="10">
        <v>224.64</v>
      </c>
      <c r="E220" s="40">
        <f t="shared" si="15"/>
        <v>0.46905537459283381</v>
      </c>
      <c r="F220" s="7"/>
      <c r="G220" s="7"/>
      <c r="H220" s="27">
        <v>591.11</v>
      </c>
      <c r="I220" s="10">
        <v>270.01</v>
      </c>
      <c r="J220" s="40">
        <f t="shared" si="16"/>
        <v>0.45678469320431053</v>
      </c>
      <c r="K220" s="7"/>
      <c r="L220" s="7"/>
      <c r="M220" s="34">
        <v>0.95180664691485262</v>
      </c>
      <c r="N220" s="11">
        <v>0.9185263301129406</v>
      </c>
      <c r="O220" s="42">
        <f t="shared" si="17"/>
        <v>0.96503458248606955</v>
      </c>
      <c r="P220" s="8" t="s">
        <v>424</v>
      </c>
      <c r="Q220" s="16" t="s">
        <v>425</v>
      </c>
      <c r="R220" s="38" t="str">
        <f t="shared" si="18"/>
        <v>no</v>
      </c>
      <c r="S220" s="38"/>
    </row>
    <row r="221" spans="1:19" ht="15">
      <c r="A221" s="8" t="s">
        <v>426</v>
      </c>
      <c r="B221" s="21" t="s">
        <v>427</v>
      </c>
      <c r="C221" s="27">
        <v>791.44</v>
      </c>
      <c r="D221" s="10">
        <v>295.36</v>
      </c>
      <c r="E221" s="40">
        <f t="shared" si="15"/>
        <v>0.37319316688567672</v>
      </c>
      <c r="F221" s="7"/>
      <c r="G221" s="7"/>
      <c r="H221" s="27">
        <v>1067.3399999999999</v>
      </c>
      <c r="I221" s="10">
        <v>434.53</v>
      </c>
      <c r="J221" s="40">
        <f t="shared" si="16"/>
        <v>0.40711488372964566</v>
      </c>
      <c r="K221" s="7"/>
      <c r="L221" s="7"/>
      <c r="M221" s="34">
        <v>1.7186332603374983</v>
      </c>
      <c r="N221" s="11">
        <v>1.478194312151313</v>
      </c>
      <c r="O221" s="42">
        <f t="shared" si="17"/>
        <v>0.86009874605884862</v>
      </c>
      <c r="P221" s="8" t="s">
        <v>426</v>
      </c>
      <c r="Q221" s="21" t="s">
        <v>427</v>
      </c>
      <c r="R221" s="38" t="str">
        <f t="shared" si="18"/>
        <v>no</v>
      </c>
      <c r="S221" s="38"/>
    </row>
    <row r="222" spans="1:19" ht="15">
      <c r="A222" s="8" t="s">
        <v>428</v>
      </c>
      <c r="B222" s="16" t="s">
        <v>429</v>
      </c>
      <c r="C222" s="27">
        <v>17572.88</v>
      </c>
      <c r="D222" s="10">
        <v>13141.44</v>
      </c>
      <c r="E222" s="40">
        <f t="shared" si="15"/>
        <v>0.7478250577025507</v>
      </c>
      <c r="F222" s="7"/>
      <c r="G222" s="7"/>
      <c r="H222" s="27">
        <v>23194.91</v>
      </c>
      <c r="I222" s="10">
        <v>14405.25</v>
      </c>
      <c r="J222" s="40">
        <f t="shared" si="16"/>
        <v>0.62105220498807712</v>
      </c>
      <c r="K222" s="7"/>
      <c r="L222" s="7"/>
      <c r="M222" s="34">
        <v>37.348496071106531</v>
      </c>
      <c r="N222" s="11">
        <v>49.004116206286575</v>
      </c>
      <c r="O222" s="42">
        <f t="shared" si="17"/>
        <v>1.3120773621778319</v>
      </c>
      <c r="P222" s="8" t="s">
        <v>428</v>
      </c>
      <c r="Q222" s="16" t="s">
        <v>429</v>
      </c>
      <c r="R222" s="38" t="str">
        <f t="shared" si="18"/>
        <v>no</v>
      </c>
      <c r="S222" s="38"/>
    </row>
    <row r="223" spans="1:19" ht="15">
      <c r="A223" s="8" t="s">
        <v>430</v>
      </c>
      <c r="B223" s="16" t="s">
        <v>431</v>
      </c>
      <c r="C223" s="27">
        <v>9082.84</v>
      </c>
      <c r="D223" s="10">
        <v>10495.68</v>
      </c>
      <c r="E223" s="40">
        <f t="shared" si="15"/>
        <v>1.155550466594149</v>
      </c>
      <c r="F223" s="7"/>
      <c r="G223" s="7"/>
      <c r="H223" s="27">
        <v>14599.46</v>
      </c>
      <c r="I223" s="10">
        <v>11931.03</v>
      </c>
      <c r="J223" s="40">
        <f t="shared" si="16"/>
        <v>0.81722406171187167</v>
      </c>
      <c r="K223" s="7"/>
      <c r="L223" s="7"/>
      <c r="M223" s="34">
        <v>27.501007779682407</v>
      </c>
      <c r="N223" s="11">
        <v>39.343874690849134</v>
      </c>
      <c r="O223" s="42">
        <f t="shared" si="17"/>
        <v>1.4306339246198887</v>
      </c>
      <c r="P223" s="8" t="s">
        <v>430</v>
      </c>
      <c r="Q223" s="16" t="s">
        <v>431</v>
      </c>
      <c r="R223" s="38" t="str">
        <f t="shared" si="18"/>
        <v>no</v>
      </c>
      <c r="S223" s="38"/>
    </row>
    <row r="224" spans="1:19" ht="15">
      <c r="A224" s="8" t="s">
        <v>432</v>
      </c>
      <c r="B224" s="16" t="s">
        <v>433</v>
      </c>
      <c r="C224" s="27">
        <v>445.12</v>
      </c>
      <c r="D224" s="10">
        <v>197.6</v>
      </c>
      <c r="E224" s="40">
        <f t="shared" si="15"/>
        <v>0.44392523364485981</v>
      </c>
      <c r="F224" s="7"/>
      <c r="G224" s="7"/>
      <c r="H224" s="27">
        <v>587.04999999999995</v>
      </c>
      <c r="I224" s="10">
        <v>349.36</v>
      </c>
      <c r="J224" s="40">
        <f t="shared" si="16"/>
        <v>0.59511114896516493</v>
      </c>
      <c r="K224" s="7"/>
      <c r="L224" s="7"/>
      <c r="M224" s="34">
        <v>0.64112925244361929</v>
      </c>
      <c r="N224" s="11">
        <v>1.2217093299762205</v>
      </c>
      <c r="O224" s="42">
        <f t="shared" si="17"/>
        <v>1.905558552070056</v>
      </c>
      <c r="P224" s="8" t="s">
        <v>432</v>
      </c>
      <c r="Q224" s="16" t="s">
        <v>433</v>
      </c>
      <c r="R224" s="38" t="str">
        <f t="shared" si="18"/>
        <v>no</v>
      </c>
      <c r="S224" s="38"/>
    </row>
    <row r="225" spans="1:19" ht="15">
      <c r="A225" s="8" t="s">
        <v>434</v>
      </c>
      <c r="B225" s="16" t="s">
        <v>435</v>
      </c>
      <c r="C225" s="27">
        <v>471.12</v>
      </c>
      <c r="D225" s="10">
        <v>205.92</v>
      </c>
      <c r="E225" s="40">
        <f t="shared" si="15"/>
        <v>0.43708609271523174</v>
      </c>
      <c r="F225" s="7"/>
      <c r="G225" s="7"/>
      <c r="H225" s="27">
        <v>598.17999999999995</v>
      </c>
      <c r="I225" s="10">
        <v>246.27</v>
      </c>
      <c r="J225" s="40">
        <f t="shared" si="16"/>
        <v>0.41169881975325157</v>
      </c>
      <c r="K225" s="7"/>
      <c r="L225" s="7"/>
      <c r="M225" s="34">
        <v>0.65328455195762569</v>
      </c>
      <c r="N225" s="11">
        <v>0.86120436424674784</v>
      </c>
      <c r="O225" s="42">
        <f t="shared" si="17"/>
        <v>1.3182683742728523</v>
      </c>
      <c r="P225" s="8" t="s">
        <v>434</v>
      </c>
      <c r="Q225" s="16" t="s">
        <v>435</v>
      </c>
      <c r="R225" s="38" t="str">
        <f t="shared" si="18"/>
        <v>no</v>
      </c>
      <c r="S225" s="38"/>
    </row>
    <row r="226" spans="1:19" ht="15">
      <c r="A226" s="8" t="s">
        <v>436</v>
      </c>
      <c r="B226" s="16" t="s">
        <v>437</v>
      </c>
      <c r="C226" s="27">
        <v>428.48</v>
      </c>
      <c r="D226" s="10">
        <v>201.76</v>
      </c>
      <c r="E226" s="40">
        <f t="shared" si="15"/>
        <v>0.47087378640776695</v>
      </c>
      <c r="F226" s="7"/>
      <c r="G226" s="7"/>
      <c r="H226" s="27">
        <v>535.79</v>
      </c>
      <c r="I226" s="10">
        <v>275.89</v>
      </c>
      <c r="J226" s="40">
        <f t="shared" si="16"/>
        <v>0.51492189103939978</v>
      </c>
      <c r="K226" s="7"/>
      <c r="L226" s="7"/>
      <c r="M226" s="34">
        <v>0.58514716321738658</v>
      </c>
      <c r="N226" s="11">
        <v>0.96478528465519653</v>
      </c>
      <c r="O226" s="42">
        <f t="shared" si="17"/>
        <v>1.648790843230614</v>
      </c>
      <c r="P226" s="8" t="s">
        <v>436</v>
      </c>
      <c r="Q226" s="16" t="s">
        <v>437</v>
      </c>
      <c r="R226" s="38" t="str">
        <f t="shared" si="18"/>
        <v>no</v>
      </c>
      <c r="S226" s="38"/>
    </row>
    <row r="227" spans="1:19" ht="15">
      <c r="A227" s="8" t="s">
        <v>438</v>
      </c>
      <c r="B227" s="16" t="s">
        <v>439</v>
      </c>
      <c r="C227" s="27">
        <v>457.08</v>
      </c>
      <c r="D227" s="10">
        <v>214.24</v>
      </c>
      <c r="E227" s="40">
        <f t="shared" si="15"/>
        <v>0.46871444823663255</v>
      </c>
      <c r="F227" s="7"/>
      <c r="G227" s="7"/>
      <c r="H227" s="27">
        <v>558.71</v>
      </c>
      <c r="I227" s="10">
        <v>243.29</v>
      </c>
      <c r="J227" s="40">
        <f t="shared" si="16"/>
        <v>0.43544951763884659</v>
      </c>
      <c r="K227" s="7"/>
      <c r="L227" s="7"/>
      <c r="M227" s="34">
        <v>0.89963609429344338</v>
      </c>
      <c r="N227" s="11">
        <v>0.82762960947067632</v>
      </c>
      <c r="O227" s="42">
        <f t="shared" si="17"/>
        <v>0.91996043146832662</v>
      </c>
      <c r="P227" s="8" t="s">
        <v>438</v>
      </c>
      <c r="Q227" s="16" t="s">
        <v>439</v>
      </c>
      <c r="R227" s="38" t="str">
        <f t="shared" si="18"/>
        <v>no</v>
      </c>
      <c r="S227" s="38"/>
    </row>
    <row r="228" spans="1:19" ht="15">
      <c r="A228" s="14" t="s">
        <v>440</v>
      </c>
      <c r="B228" s="21" t="s">
        <v>441</v>
      </c>
      <c r="C228" s="27">
        <v>514.79999999999995</v>
      </c>
      <c r="D228" s="10">
        <v>214.24</v>
      </c>
      <c r="E228" s="40">
        <f t="shared" si="15"/>
        <v>0.41616161616161623</v>
      </c>
      <c r="F228" s="7"/>
      <c r="G228" s="7"/>
      <c r="H228" s="27">
        <v>696.04</v>
      </c>
      <c r="I228" s="10">
        <v>309.02999999999997</v>
      </c>
      <c r="J228" s="40">
        <f t="shared" si="16"/>
        <v>0.44398310441928623</v>
      </c>
      <c r="K228" s="7"/>
      <c r="L228" s="7"/>
      <c r="M228" s="34">
        <v>0.76015944957134274</v>
      </c>
      <c r="N228" s="11">
        <v>1.0806756189676878</v>
      </c>
      <c r="O228" s="42">
        <f t="shared" si="17"/>
        <v>1.4216433401927524</v>
      </c>
      <c r="P228" s="14" t="s">
        <v>440</v>
      </c>
      <c r="Q228" s="21" t="s">
        <v>441</v>
      </c>
      <c r="R228" s="38" t="str">
        <f t="shared" si="18"/>
        <v>no</v>
      </c>
      <c r="S228" s="38"/>
    </row>
    <row r="229" spans="1:19" ht="15">
      <c r="A229" s="8" t="s">
        <v>442</v>
      </c>
      <c r="B229" s="21" t="s">
        <v>443</v>
      </c>
      <c r="C229" s="27">
        <v>4084.08</v>
      </c>
      <c r="D229" s="10">
        <v>1180.4000000000001</v>
      </c>
      <c r="E229" s="40">
        <f t="shared" si="15"/>
        <v>0.28902470078940667</v>
      </c>
      <c r="F229" s="7"/>
      <c r="G229" s="7"/>
      <c r="H229" s="27">
        <v>5280.73</v>
      </c>
      <c r="I229" s="10">
        <v>1444.32</v>
      </c>
      <c r="J229" s="40">
        <f t="shared" si="16"/>
        <v>0.27350764004219114</v>
      </c>
      <c r="K229" s="7"/>
      <c r="L229" s="7"/>
      <c r="M229" s="34">
        <v>5.7671927046360505</v>
      </c>
      <c r="N229" s="11">
        <v>5.0507763323541752</v>
      </c>
      <c r="O229" s="42">
        <f t="shared" si="17"/>
        <v>0.87577727865656851</v>
      </c>
      <c r="P229" s="8" t="s">
        <v>442</v>
      </c>
      <c r="Q229" s="21" t="s">
        <v>443</v>
      </c>
      <c r="R229" s="38" t="str">
        <f t="shared" si="18"/>
        <v>no</v>
      </c>
      <c r="S229" s="38"/>
    </row>
    <row r="230" spans="1:19" ht="15">
      <c r="A230" s="8" t="s">
        <v>444</v>
      </c>
      <c r="B230" s="16" t="s">
        <v>391</v>
      </c>
      <c r="C230" s="27">
        <v>465.92</v>
      </c>
      <c r="D230" s="10">
        <v>210.08</v>
      </c>
      <c r="E230" s="40">
        <f t="shared" si="15"/>
        <v>0.45089285714285715</v>
      </c>
      <c r="F230" s="7"/>
      <c r="G230" s="7"/>
      <c r="H230" s="27">
        <v>719.8</v>
      </c>
      <c r="I230" s="10">
        <v>315.55</v>
      </c>
      <c r="J230" s="40">
        <f t="shared" si="16"/>
        <v>0.43838566268407897</v>
      </c>
      <c r="K230" s="7"/>
      <c r="L230" s="7"/>
      <c r="M230" s="34">
        <v>1.1590235733608141</v>
      </c>
      <c r="N230" s="11">
        <v>1.0734453667165602</v>
      </c>
      <c r="O230" s="42">
        <f t="shared" si="17"/>
        <v>0.92616353229459936</v>
      </c>
      <c r="P230" s="8" t="s">
        <v>444</v>
      </c>
      <c r="Q230" s="16" t="s">
        <v>391</v>
      </c>
      <c r="R230" s="38" t="str">
        <f t="shared" si="18"/>
        <v>no</v>
      </c>
      <c r="S230" s="38"/>
    </row>
    <row r="231" spans="1:19" ht="15">
      <c r="A231" s="8" t="s">
        <v>445</v>
      </c>
      <c r="B231" s="16" t="s">
        <v>446</v>
      </c>
      <c r="C231" s="27">
        <v>12386.4</v>
      </c>
      <c r="D231" s="10">
        <v>10901.8</v>
      </c>
      <c r="E231" s="40">
        <f t="shared" si="15"/>
        <v>0.88014273719563385</v>
      </c>
      <c r="F231" s="7"/>
      <c r="G231" s="7"/>
      <c r="H231" s="27">
        <v>33278.019999999997</v>
      </c>
      <c r="I231" s="10">
        <v>17217.419999999998</v>
      </c>
      <c r="J231" s="40">
        <f t="shared" si="16"/>
        <v>0.51738114226747867</v>
      </c>
      <c r="K231" s="7"/>
      <c r="L231" s="7"/>
      <c r="M231" s="34">
        <v>37.933612228846307</v>
      </c>
      <c r="N231" s="11">
        <v>48.620298203998637</v>
      </c>
      <c r="O231" s="42">
        <f t="shared" si="17"/>
        <v>1.2817207575877978</v>
      </c>
      <c r="P231" s="8" t="s">
        <v>445</v>
      </c>
      <c r="Q231" s="16" t="s">
        <v>446</v>
      </c>
      <c r="R231" s="38" t="str">
        <f t="shared" si="18"/>
        <v>no</v>
      </c>
      <c r="S231" s="38"/>
    </row>
    <row r="232" spans="1:19" ht="15">
      <c r="A232" s="8" t="s">
        <v>447</v>
      </c>
      <c r="B232" s="16" t="s">
        <v>448</v>
      </c>
      <c r="C232" s="27">
        <v>1488.24</v>
      </c>
      <c r="D232" s="10">
        <v>388.96</v>
      </c>
      <c r="E232" s="40">
        <f t="shared" si="15"/>
        <v>0.26135569531795944</v>
      </c>
      <c r="F232" s="7"/>
      <c r="G232" s="7"/>
      <c r="H232" s="27">
        <v>8816.1200000000008</v>
      </c>
      <c r="I232" s="10">
        <v>1785.75</v>
      </c>
      <c r="J232" s="40">
        <f t="shared" si="16"/>
        <v>0.20255509226280946</v>
      </c>
      <c r="K232" s="7"/>
      <c r="L232" s="7"/>
      <c r="M232" s="34">
        <v>14.061918813302496</v>
      </c>
      <c r="N232" s="11">
        <v>4.8515268419908715</v>
      </c>
      <c r="O232" s="42">
        <f t="shared" si="17"/>
        <v>0.3450117232508379</v>
      </c>
      <c r="P232" s="47" t="s">
        <v>447</v>
      </c>
      <c r="Q232" s="48" t="s">
        <v>448</v>
      </c>
      <c r="R232" s="49" t="str">
        <f t="shared" si="18"/>
        <v>C12 - SSEA-4</v>
      </c>
      <c r="S232" s="49" t="str">
        <f>IF(O232&gt;2,"greater than","less than")</f>
        <v>less than</v>
      </c>
    </row>
    <row r="233" spans="1:19" ht="15">
      <c r="A233" s="8" t="s">
        <v>449</v>
      </c>
      <c r="B233" s="16" t="s">
        <v>450</v>
      </c>
      <c r="C233" s="27">
        <v>2323.36</v>
      </c>
      <c r="D233" s="10">
        <v>1719.12</v>
      </c>
      <c r="E233" s="40">
        <f t="shared" si="15"/>
        <v>0.73992837958818258</v>
      </c>
      <c r="F233" s="7"/>
      <c r="G233" s="7"/>
      <c r="H233" s="27">
        <v>9764.1</v>
      </c>
      <c r="I233" s="10">
        <v>5646.78</v>
      </c>
      <c r="J233" s="40">
        <f t="shared" si="16"/>
        <v>0.57832058254216978</v>
      </c>
      <c r="K233" s="7"/>
      <c r="L233" s="7"/>
      <c r="M233" s="34">
        <v>11.130096777502937</v>
      </c>
      <c r="N233" s="11">
        <v>15.945950525245678</v>
      </c>
      <c r="O233" s="42">
        <f t="shared" si="17"/>
        <v>1.4326874998496815</v>
      </c>
      <c r="P233" s="8" t="s">
        <v>449</v>
      </c>
      <c r="Q233" s="16" t="s">
        <v>450</v>
      </c>
      <c r="R233" s="38" t="str">
        <f t="shared" si="18"/>
        <v>no</v>
      </c>
      <c r="S233" s="38"/>
    </row>
    <row r="234" spans="1:19" ht="15">
      <c r="A234" s="8" t="s">
        <v>451</v>
      </c>
      <c r="B234" s="16" t="s">
        <v>452</v>
      </c>
      <c r="C234" s="27">
        <v>1370.2</v>
      </c>
      <c r="D234" s="10">
        <v>740.48</v>
      </c>
      <c r="E234" s="40">
        <f t="shared" si="15"/>
        <v>0.54041745730550284</v>
      </c>
      <c r="F234" s="7"/>
      <c r="G234" s="7"/>
      <c r="H234" s="27">
        <v>6552.3</v>
      </c>
      <c r="I234" s="10">
        <v>3531.74</v>
      </c>
      <c r="J234" s="40">
        <f t="shared" si="16"/>
        <v>0.53900767669367999</v>
      </c>
      <c r="K234" s="7"/>
      <c r="L234" s="7"/>
      <c r="M234" s="34">
        <v>7.4689662247654658</v>
      </c>
      <c r="N234" s="11">
        <v>9.9732858917880929</v>
      </c>
      <c r="O234" s="42">
        <f t="shared" si="17"/>
        <v>1.3352966918927613</v>
      </c>
      <c r="P234" s="8" t="s">
        <v>451</v>
      </c>
      <c r="Q234" s="16" t="s">
        <v>452</v>
      </c>
      <c r="R234" s="38" t="str">
        <f t="shared" si="18"/>
        <v>no</v>
      </c>
      <c r="S234" s="38"/>
    </row>
    <row r="235" spans="1:19" ht="15">
      <c r="A235" s="8" t="s">
        <v>453</v>
      </c>
      <c r="B235" s="16" t="s">
        <v>454</v>
      </c>
      <c r="C235" s="27">
        <v>482.56</v>
      </c>
      <c r="D235" s="10">
        <v>222.56</v>
      </c>
      <c r="E235" s="40">
        <f t="shared" si="15"/>
        <v>0.46120689655172414</v>
      </c>
      <c r="F235" s="7"/>
      <c r="G235" s="7"/>
      <c r="H235" s="27">
        <v>624.78</v>
      </c>
      <c r="I235" s="10">
        <v>365.44</v>
      </c>
      <c r="J235" s="40">
        <f t="shared" si="16"/>
        <v>0.58490988828067481</v>
      </c>
      <c r="K235" s="7"/>
      <c r="L235" s="7"/>
      <c r="M235" s="34">
        <v>1.0060221563828418</v>
      </c>
      <c r="N235" s="11">
        <v>1.2431623350115664</v>
      </c>
      <c r="O235" s="42">
        <f t="shared" si="17"/>
        <v>1.2357206321194389</v>
      </c>
      <c r="P235" s="8" t="s">
        <v>453</v>
      </c>
      <c r="Q235" s="16" t="s">
        <v>454</v>
      </c>
      <c r="R235" s="38" t="str">
        <f t="shared" si="18"/>
        <v>no</v>
      </c>
      <c r="S235" s="38"/>
    </row>
    <row r="236" spans="1:19" ht="15">
      <c r="A236" s="8" t="s">
        <v>455</v>
      </c>
      <c r="B236" s="16" t="s">
        <v>456</v>
      </c>
      <c r="C236" s="27">
        <v>509.6</v>
      </c>
      <c r="D236" s="10">
        <v>219.44</v>
      </c>
      <c r="E236" s="40">
        <f t="shared" si="15"/>
        <v>0.43061224489795918</v>
      </c>
      <c r="F236" s="7"/>
      <c r="G236" s="7"/>
      <c r="H236" s="27">
        <v>624.59</v>
      </c>
      <c r="I236" s="10">
        <v>290.07</v>
      </c>
      <c r="J236" s="40">
        <f t="shared" si="16"/>
        <v>0.46441665732720661</v>
      </c>
      <c r="K236" s="7"/>
      <c r="L236" s="7"/>
      <c r="M236" s="34">
        <v>1.1765403959538117</v>
      </c>
      <c r="N236" s="11">
        <v>0.95653751030502887</v>
      </c>
      <c r="O236" s="42">
        <f t="shared" si="17"/>
        <v>0.81300864262256944</v>
      </c>
      <c r="P236" s="8" t="s">
        <v>455</v>
      </c>
      <c r="Q236" s="16" t="s">
        <v>456</v>
      </c>
      <c r="R236" s="38" t="str">
        <f t="shared" si="18"/>
        <v>no</v>
      </c>
      <c r="S236" s="38"/>
    </row>
    <row r="237" spans="1:19" ht="15">
      <c r="A237" s="8" t="s">
        <v>457</v>
      </c>
      <c r="B237" s="21" t="s">
        <v>458</v>
      </c>
      <c r="C237" s="27">
        <v>508.56</v>
      </c>
      <c r="D237" s="10">
        <v>221.52</v>
      </c>
      <c r="E237" s="40">
        <f t="shared" si="15"/>
        <v>0.43558282208588961</v>
      </c>
      <c r="F237" s="7"/>
      <c r="G237" s="7"/>
      <c r="H237" s="27">
        <v>877.27</v>
      </c>
      <c r="I237" s="10">
        <v>354.12</v>
      </c>
      <c r="J237" s="40">
        <f t="shared" si="16"/>
        <v>0.40366135853272084</v>
      </c>
      <c r="K237" s="7"/>
      <c r="L237" s="7"/>
      <c r="M237" s="34">
        <v>1</v>
      </c>
      <c r="N237" s="11">
        <v>1</v>
      </c>
      <c r="O237" s="42">
        <f t="shared" si="17"/>
        <v>1</v>
      </c>
      <c r="P237" s="8" t="s">
        <v>457</v>
      </c>
      <c r="Q237" s="21" t="s">
        <v>458</v>
      </c>
      <c r="R237" s="38" t="str">
        <f t="shared" si="18"/>
        <v>no</v>
      </c>
      <c r="S237" s="38"/>
    </row>
    <row r="238" spans="1:19" ht="15">
      <c r="A238" s="8" t="s">
        <v>459</v>
      </c>
      <c r="B238" s="21" t="s">
        <v>460</v>
      </c>
      <c r="C238" s="27">
        <v>505.44</v>
      </c>
      <c r="D238" s="10">
        <v>224.64</v>
      </c>
      <c r="E238" s="40">
        <f t="shared" si="15"/>
        <v>0.44444444444444442</v>
      </c>
      <c r="F238" s="7"/>
      <c r="G238" s="7"/>
      <c r="H238" s="27">
        <v>621.04</v>
      </c>
      <c r="I238" s="10">
        <v>293.95999999999998</v>
      </c>
      <c r="J238" s="40">
        <f t="shared" si="16"/>
        <v>0.47333505088239081</v>
      </c>
      <c r="K238" s="7"/>
      <c r="L238" s="7"/>
      <c r="M238" s="34">
        <v>1</v>
      </c>
      <c r="N238" s="11">
        <v>1</v>
      </c>
      <c r="O238" s="42">
        <f t="shared" si="17"/>
        <v>1</v>
      </c>
      <c r="P238" s="8" t="s">
        <v>459</v>
      </c>
      <c r="Q238" s="21" t="s">
        <v>460</v>
      </c>
      <c r="R238" s="38" t="str">
        <f t="shared" si="18"/>
        <v>no</v>
      </c>
      <c r="S238" s="38"/>
    </row>
    <row r="239" spans="1:19" ht="15">
      <c r="A239" s="8" t="s">
        <v>461</v>
      </c>
      <c r="B239" s="21" t="s">
        <v>462</v>
      </c>
      <c r="C239" s="27">
        <v>457.08</v>
      </c>
      <c r="D239" s="10">
        <v>217.36</v>
      </c>
      <c r="E239" s="40">
        <f t="shared" si="15"/>
        <v>0.4755403868031855</v>
      </c>
      <c r="F239" s="7"/>
      <c r="G239" s="7"/>
      <c r="H239" s="27">
        <v>915.65</v>
      </c>
      <c r="I239" s="10">
        <v>285.95999999999998</v>
      </c>
      <c r="J239" s="40">
        <f t="shared" si="16"/>
        <v>0.31230273576148088</v>
      </c>
      <c r="K239" s="7"/>
      <c r="L239" s="7"/>
      <c r="M239" s="34">
        <v>1</v>
      </c>
      <c r="N239" s="11">
        <v>1</v>
      </c>
      <c r="O239" s="42">
        <f t="shared" si="17"/>
        <v>1</v>
      </c>
      <c r="P239" s="8" t="s">
        <v>461</v>
      </c>
      <c r="Q239" s="21" t="s">
        <v>462</v>
      </c>
      <c r="R239" s="38" t="str">
        <f t="shared" si="18"/>
        <v>no</v>
      </c>
      <c r="S239" s="38"/>
    </row>
    <row r="240" spans="1:19" ht="15">
      <c r="A240" s="8" t="s">
        <v>463</v>
      </c>
      <c r="B240" s="21" t="s">
        <v>464</v>
      </c>
      <c r="C240" s="27">
        <v>454.48</v>
      </c>
      <c r="D240" s="10">
        <v>215.28</v>
      </c>
      <c r="E240" s="40">
        <f t="shared" si="15"/>
        <v>0.47368421052631576</v>
      </c>
      <c r="F240" s="7"/>
      <c r="G240" s="7"/>
      <c r="H240" s="27">
        <v>530.87</v>
      </c>
      <c r="I240" s="10">
        <v>303.25</v>
      </c>
      <c r="J240" s="40">
        <f t="shared" si="16"/>
        <v>0.57123212839301518</v>
      </c>
      <c r="K240" s="7"/>
      <c r="L240" s="7"/>
      <c r="M240" s="34">
        <v>1</v>
      </c>
      <c r="N240" s="11">
        <v>1</v>
      </c>
      <c r="O240" s="42">
        <f t="shared" si="17"/>
        <v>1</v>
      </c>
      <c r="P240" s="8" t="s">
        <v>463</v>
      </c>
      <c r="Q240" s="21" t="s">
        <v>464</v>
      </c>
      <c r="R240" s="38" t="str">
        <f t="shared" si="18"/>
        <v>no</v>
      </c>
      <c r="S240" s="38"/>
    </row>
    <row r="241" spans="1:19" ht="15">
      <c r="A241" s="8" t="s">
        <v>465</v>
      </c>
      <c r="B241" s="21" t="s">
        <v>466</v>
      </c>
      <c r="C241" s="27">
        <v>494</v>
      </c>
      <c r="D241" s="10">
        <v>225.68</v>
      </c>
      <c r="E241" s="40">
        <f t="shared" si="15"/>
        <v>0.45684210526315788</v>
      </c>
      <c r="F241" s="7"/>
      <c r="G241" s="7"/>
      <c r="H241" s="27">
        <v>626.95000000000005</v>
      </c>
      <c r="I241" s="10">
        <v>368.08</v>
      </c>
      <c r="J241" s="40">
        <f t="shared" si="16"/>
        <v>0.58709625966983003</v>
      </c>
      <c r="K241" s="7"/>
      <c r="L241" s="7"/>
      <c r="M241" s="34">
        <v>1</v>
      </c>
      <c r="N241" s="11">
        <v>1</v>
      </c>
      <c r="O241" s="42">
        <f t="shared" si="17"/>
        <v>1</v>
      </c>
      <c r="P241" s="8" t="s">
        <v>465</v>
      </c>
      <c r="Q241" s="21" t="s">
        <v>466</v>
      </c>
      <c r="R241" s="38" t="str">
        <f t="shared" si="18"/>
        <v>no</v>
      </c>
      <c r="S241" s="38"/>
    </row>
    <row r="242" spans="1:19" ht="15">
      <c r="A242" s="8" t="s">
        <v>467</v>
      </c>
      <c r="B242" s="16" t="s">
        <v>468</v>
      </c>
      <c r="C242" s="27">
        <v>36409.360000000001</v>
      </c>
      <c r="D242" s="10">
        <v>27909.439999999999</v>
      </c>
      <c r="E242" s="40">
        <f t="shared" si="15"/>
        <v>0.76654574537975939</v>
      </c>
      <c r="F242" s="7"/>
      <c r="G242" s="7"/>
      <c r="H242" s="27">
        <v>58281.04</v>
      </c>
      <c r="I242" s="10">
        <v>29704.81</v>
      </c>
      <c r="J242" s="40">
        <f t="shared" si="16"/>
        <v>0.50968222255471074</v>
      </c>
      <c r="K242" s="7"/>
      <c r="L242" s="7"/>
      <c r="M242" s="34">
        <v>91.695967526235464</v>
      </c>
      <c r="N242" s="11">
        <v>120.10192859742045</v>
      </c>
      <c r="O242" s="42">
        <f t="shared" si="17"/>
        <v>1.3097841904886129</v>
      </c>
      <c r="P242" s="8" t="s">
        <v>467</v>
      </c>
      <c r="Q242" s="16" t="s">
        <v>468</v>
      </c>
      <c r="R242" s="38" t="str">
        <f t="shared" si="18"/>
        <v>no</v>
      </c>
      <c r="S242" s="38"/>
    </row>
    <row r="243" spans="1:19" ht="15">
      <c r="A243" s="8" t="s">
        <v>469</v>
      </c>
      <c r="B243" s="16" t="s">
        <v>470</v>
      </c>
      <c r="C243" s="27">
        <v>12162.8</v>
      </c>
      <c r="D243" s="10">
        <v>10538.32</v>
      </c>
      <c r="E243" s="40">
        <f t="shared" si="15"/>
        <v>0.86643864899529721</v>
      </c>
      <c r="F243" s="7"/>
      <c r="G243" s="7"/>
      <c r="H243" s="27">
        <v>18261.259999999998</v>
      </c>
      <c r="I243" s="10">
        <v>11356.39</v>
      </c>
      <c r="J243" s="40">
        <f t="shared" si="16"/>
        <v>0.62188425114148749</v>
      </c>
      <c r="K243" s="7"/>
      <c r="L243" s="7"/>
      <c r="M243" s="34">
        <v>28.47981908920773</v>
      </c>
      <c r="N243" s="11">
        <v>40.025340993197752</v>
      </c>
      <c r="O243" s="42">
        <f t="shared" si="17"/>
        <v>1.4053930914317196</v>
      </c>
      <c r="P243" s="8" t="s">
        <v>469</v>
      </c>
      <c r="Q243" s="16" t="s">
        <v>470</v>
      </c>
      <c r="R243" s="38" t="str">
        <f t="shared" si="18"/>
        <v>no</v>
      </c>
      <c r="S243" s="38"/>
    </row>
    <row r="244" spans="1:19" ht="15">
      <c r="A244" s="8" t="s">
        <v>471</v>
      </c>
      <c r="B244" s="16" t="s">
        <v>472</v>
      </c>
      <c r="C244" s="27">
        <v>1242.28</v>
      </c>
      <c r="D244" s="10">
        <v>313.04000000000002</v>
      </c>
      <c r="E244" s="40">
        <f t="shared" si="15"/>
        <v>0.25198827961490167</v>
      </c>
      <c r="F244" s="7"/>
      <c r="G244" s="7"/>
      <c r="H244" s="27">
        <v>2131.08</v>
      </c>
      <c r="I244" s="10">
        <v>392.72</v>
      </c>
      <c r="J244" s="40">
        <f t="shared" si="16"/>
        <v>0.18428214801884493</v>
      </c>
      <c r="K244" s="7"/>
      <c r="L244" s="7"/>
      <c r="M244" s="34">
        <v>3.3235807860262003</v>
      </c>
      <c r="N244" s="11">
        <v>1.3841328023120572</v>
      </c>
      <c r="O244" s="42">
        <f t="shared" si="17"/>
        <v>0.41645829947373686</v>
      </c>
      <c r="P244" s="47" t="s">
        <v>471</v>
      </c>
      <c r="Q244" s="48" t="s">
        <v>472</v>
      </c>
      <c r="R244" s="49" t="str">
        <f t="shared" si="18"/>
        <v>F3 - CD120b</v>
      </c>
      <c r="S244" s="49" t="str">
        <f>IF(O244&gt;2,"greater than","less than")</f>
        <v>less than</v>
      </c>
    </row>
    <row r="245" spans="1:19" ht="15">
      <c r="A245" s="8" t="s">
        <v>473</v>
      </c>
      <c r="B245" s="16" t="s">
        <v>474</v>
      </c>
      <c r="C245" s="27">
        <v>494</v>
      </c>
      <c r="D245" s="10">
        <v>224.64</v>
      </c>
      <c r="E245" s="40">
        <f t="shared" si="15"/>
        <v>0.45473684210526311</v>
      </c>
      <c r="F245" s="7"/>
      <c r="G245" s="7"/>
      <c r="H245" s="27">
        <v>599.65</v>
      </c>
      <c r="I245" s="10">
        <v>240.11</v>
      </c>
      <c r="J245" s="40">
        <f t="shared" si="16"/>
        <v>0.4004169098640874</v>
      </c>
      <c r="K245" s="7"/>
      <c r="L245" s="7"/>
      <c r="M245" s="34">
        <v>0.93519962570180903</v>
      </c>
      <c r="N245" s="11">
        <v>0.846262291615268</v>
      </c>
      <c r="O245" s="42">
        <f t="shared" si="17"/>
        <v>0.9049001607332775</v>
      </c>
      <c r="P245" s="8" t="s">
        <v>473</v>
      </c>
      <c r="Q245" s="16" t="s">
        <v>474</v>
      </c>
      <c r="R245" s="38" t="str">
        <f t="shared" si="18"/>
        <v>no</v>
      </c>
      <c r="S245" s="38"/>
    </row>
    <row r="246" spans="1:19" ht="15">
      <c r="A246" s="8" t="s">
        <v>475</v>
      </c>
      <c r="B246" s="16" t="s">
        <v>476</v>
      </c>
      <c r="C246" s="27">
        <v>530.4</v>
      </c>
      <c r="D246" s="10">
        <v>244.4</v>
      </c>
      <c r="E246" s="40">
        <f t="shared" si="15"/>
        <v>0.46078431372549022</v>
      </c>
      <c r="F246" s="7"/>
      <c r="G246" s="7"/>
      <c r="H246" s="27">
        <v>656.71</v>
      </c>
      <c r="I246" s="10">
        <v>263.18</v>
      </c>
      <c r="J246" s="40">
        <f t="shared" si="16"/>
        <v>0.40075528010841921</v>
      </c>
      <c r="K246" s="7"/>
      <c r="L246" s="7"/>
      <c r="M246" s="34">
        <v>1.1475126247182375</v>
      </c>
      <c r="N246" s="11">
        <v>1.0562690640552257</v>
      </c>
      <c r="O246" s="42">
        <f t="shared" si="17"/>
        <v>0.92048578926491909</v>
      </c>
      <c r="P246" s="8" t="s">
        <v>475</v>
      </c>
      <c r="Q246" s="16" t="s">
        <v>476</v>
      </c>
      <c r="R246" s="38" t="str">
        <f t="shared" si="18"/>
        <v>no</v>
      </c>
      <c r="S246" s="38"/>
    </row>
    <row r="247" spans="1:19" ht="15">
      <c r="A247" s="8" t="s">
        <v>477</v>
      </c>
      <c r="B247" s="16" t="s">
        <v>478</v>
      </c>
      <c r="C247" s="27">
        <v>504.92</v>
      </c>
      <c r="D247" s="10">
        <v>228.8</v>
      </c>
      <c r="E247" s="40">
        <f t="shared" si="15"/>
        <v>0.45314109165808447</v>
      </c>
      <c r="F247" s="7"/>
      <c r="G247" s="7"/>
      <c r="H247" s="27">
        <v>652.99</v>
      </c>
      <c r="I247" s="10">
        <v>252.31</v>
      </c>
      <c r="J247" s="40">
        <f t="shared" si="16"/>
        <v>0.38639182835878039</v>
      </c>
      <c r="K247" s="7"/>
      <c r="L247" s="7"/>
      <c r="M247" s="34">
        <v>1.0273761387057694</v>
      </c>
      <c r="N247" s="11">
        <v>1.0201350422512432</v>
      </c>
      <c r="O247" s="42">
        <f t="shared" si="17"/>
        <v>0.99295185455285329</v>
      </c>
      <c r="P247" s="8" t="s">
        <v>477</v>
      </c>
      <c r="Q247" s="16" t="s">
        <v>478</v>
      </c>
      <c r="R247" s="38" t="str">
        <f t="shared" si="18"/>
        <v>no</v>
      </c>
      <c r="S247" s="38"/>
    </row>
    <row r="248" spans="1:19" ht="15">
      <c r="A248" s="8" t="s">
        <v>479</v>
      </c>
      <c r="B248" s="16" t="s">
        <v>480</v>
      </c>
      <c r="C248" s="27">
        <v>495.56</v>
      </c>
      <c r="D248" s="10">
        <v>231.92</v>
      </c>
      <c r="E248" s="40">
        <f t="shared" si="15"/>
        <v>0.46799580272822661</v>
      </c>
      <c r="F248" s="7"/>
      <c r="G248" s="7"/>
      <c r="H248" s="27">
        <v>635.84</v>
      </c>
      <c r="I248" s="10">
        <v>251.48</v>
      </c>
      <c r="J248" s="40">
        <f t="shared" si="16"/>
        <v>0.39550830397584297</v>
      </c>
      <c r="K248" s="7"/>
      <c r="L248" s="7"/>
      <c r="M248" s="34">
        <v>1.0003933353262324</v>
      </c>
      <c r="N248" s="11">
        <v>1.016779201876036</v>
      </c>
      <c r="O248" s="42">
        <f t="shared" si="17"/>
        <v>1.0163794239437431</v>
      </c>
      <c r="P248" s="8" t="s">
        <v>479</v>
      </c>
      <c r="Q248" s="16" t="s">
        <v>480</v>
      </c>
      <c r="R248" s="38" t="str">
        <f t="shared" si="18"/>
        <v>no</v>
      </c>
      <c r="S248" s="38"/>
    </row>
    <row r="249" spans="1:19" ht="15">
      <c r="A249" s="8" t="s">
        <v>481</v>
      </c>
      <c r="B249" s="16" t="s">
        <v>482</v>
      </c>
      <c r="C249" s="27">
        <v>484.64</v>
      </c>
      <c r="D249" s="10">
        <v>225.68</v>
      </c>
      <c r="E249" s="40">
        <f t="shared" si="15"/>
        <v>0.46566523605150217</v>
      </c>
      <c r="F249" s="7"/>
      <c r="G249" s="7"/>
      <c r="H249" s="27">
        <v>674.63</v>
      </c>
      <c r="I249" s="10">
        <v>257.73</v>
      </c>
      <c r="J249" s="40">
        <f t="shared" si="16"/>
        <v>0.38203163215392144</v>
      </c>
      <c r="K249" s="7"/>
      <c r="L249" s="7"/>
      <c r="M249" s="34">
        <v>1.0614232445444389</v>
      </c>
      <c r="N249" s="11">
        <v>1.0420490842194639</v>
      </c>
      <c r="O249" s="42">
        <f t="shared" si="17"/>
        <v>0.98174699826430645</v>
      </c>
      <c r="P249" s="8" t="s">
        <v>481</v>
      </c>
      <c r="Q249" s="16" t="s">
        <v>482</v>
      </c>
      <c r="R249" s="38" t="str">
        <f t="shared" si="18"/>
        <v>no</v>
      </c>
      <c r="S249" s="38"/>
    </row>
    <row r="250" spans="1:19" ht="15">
      <c r="A250" s="8" t="s">
        <v>483</v>
      </c>
      <c r="B250" s="16" t="s">
        <v>484</v>
      </c>
      <c r="C250" s="27">
        <v>489.84</v>
      </c>
      <c r="D250" s="10">
        <v>219.44</v>
      </c>
      <c r="E250" s="40">
        <f t="shared" si="15"/>
        <v>0.44798301486199577</v>
      </c>
      <c r="F250" s="7"/>
      <c r="G250" s="7"/>
      <c r="H250" s="27">
        <v>721.03</v>
      </c>
      <c r="I250" s="10">
        <v>293.31</v>
      </c>
      <c r="J250" s="40">
        <f t="shared" si="16"/>
        <v>0.40679305992815834</v>
      </c>
      <c r="K250" s="7"/>
      <c r="L250" s="7"/>
      <c r="M250" s="34">
        <v>1.1344262810931574</v>
      </c>
      <c r="N250" s="11">
        <v>1.1859054704241296</v>
      </c>
      <c r="O250" s="42">
        <f t="shared" si="17"/>
        <v>1.0453790521155468</v>
      </c>
      <c r="P250" s="8" t="s">
        <v>483</v>
      </c>
      <c r="Q250" s="16" t="s">
        <v>484</v>
      </c>
      <c r="R250" s="38" t="str">
        <f t="shared" si="18"/>
        <v>no</v>
      </c>
      <c r="S250" s="38"/>
    </row>
    <row r="251" spans="1:19" ht="15">
      <c r="A251" s="8" t="s">
        <v>485</v>
      </c>
      <c r="B251" s="16" t="s">
        <v>486</v>
      </c>
      <c r="C251" s="27">
        <v>2237.56</v>
      </c>
      <c r="D251" s="10">
        <v>647.91999999999996</v>
      </c>
      <c r="E251" s="40">
        <f t="shared" si="15"/>
        <v>0.28956541947478504</v>
      </c>
      <c r="F251" s="7"/>
      <c r="G251" s="7"/>
      <c r="H251" s="27">
        <v>3378.3</v>
      </c>
      <c r="I251" s="10">
        <v>792.71</v>
      </c>
      <c r="J251" s="40">
        <f t="shared" si="16"/>
        <v>0.23464760382440872</v>
      </c>
      <c r="K251" s="7"/>
      <c r="L251" s="7"/>
      <c r="M251" s="34">
        <v>5.3152189304425805</v>
      </c>
      <c r="N251" s="11">
        <v>3.2050701491933853</v>
      </c>
      <c r="O251" s="42">
        <f t="shared" si="17"/>
        <v>0.60299870826327562</v>
      </c>
      <c r="P251" s="8" t="s">
        <v>485</v>
      </c>
      <c r="Q251" s="16" t="s">
        <v>486</v>
      </c>
      <c r="R251" s="38" t="str">
        <f t="shared" si="18"/>
        <v>no</v>
      </c>
      <c r="S251" s="38"/>
    </row>
    <row r="252" spans="1:19" ht="15">
      <c r="A252" s="6" t="s">
        <v>487</v>
      </c>
      <c r="B252" s="16" t="s">
        <v>488</v>
      </c>
      <c r="C252" s="27">
        <v>698.36</v>
      </c>
      <c r="D252" s="10">
        <v>1080.56</v>
      </c>
      <c r="E252" s="40">
        <f t="shared" si="15"/>
        <v>1.5472822040208487</v>
      </c>
      <c r="F252" s="7"/>
      <c r="G252" s="7"/>
      <c r="H252" s="27">
        <v>1722.91</v>
      </c>
      <c r="I252" s="10">
        <v>2528.85</v>
      </c>
      <c r="J252" s="40">
        <f t="shared" si="16"/>
        <v>1.4677783517421106</v>
      </c>
      <c r="K252" s="7"/>
      <c r="L252" s="7"/>
      <c r="M252" s="34">
        <v>2.880012704143891</v>
      </c>
      <c r="N252" s="11">
        <v>9.7091683943791764</v>
      </c>
      <c r="O252" s="42">
        <f t="shared" si="17"/>
        <v>3.3712241548133419</v>
      </c>
      <c r="P252" s="45" t="s">
        <v>487</v>
      </c>
      <c r="Q252" s="46" t="s">
        <v>488</v>
      </c>
      <c r="R252" s="44" t="str">
        <f t="shared" si="18"/>
        <v>F11 - Cutaneous Lymph. Antigen</v>
      </c>
      <c r="S252" s="44" t="str">
        <f>IF(O252&gt;2,"greater than","less than")</f>
        <v>greater than</v>
      </c>
    </row>
    <row r="253" spans="1:19" ht="15">
      <c r="A253" s="8" t="s">
        <v>489</v>
      </c>
      <c r="B253" s="16" t="s">
        <v>490</v>
      </c>
      <c r="C253" s="27">
        <v>487.24</v>
      </c>
      <c r="D253" s="10">
        <v>224.64</v>
      </c>
      <c r="E253" s="40">
        <f t="shared" si="15"/>
        <v>0.46104589114194233</v>
      </c>
      <c r="F253" s="7"/>
      <c r="G253" s="7"/>
      <c r="H253" s="27">
        <v>574.98</v>
      </c>
      <c r="I253" s="10">
        <v>241.1</v>
      </c>
      <c r="J253" s="40">
        <f t="shared" si="16"/>
        <v>0.41931893283244631</v>
      </c>
      <c r="K253" s="7"/>
      <c r="L253" s="7"/>
      <c r="M253" s="34">
        <v>0.90463978350823637</v>
      </c>
      <c r="N253" s="11">
        <v>0.97481098128007104</v>
      </c>
      <c r="O253" s="42">
        <f t="shared" si="17"/>
        <v>1.0775681094852001</v>
      </c>
      <c r="P253" s="8" t="s">
        <v>489</v>
      </c>
      <c r="Q253" s="16" t="s">
        <v>490</v>
      </c>
      <c r="R253" s="38" t="str">
        <f t="shared" si="18"/>
        <v>no</v>
      </c>
      <c r="S253" s="38"/>
    </row>
    <row r="254" spans="1:19" ht="15">
      <c r="A254" s="8" t="s">
        <v>491</v>
      </c>
      <c r="B254" s="16" t="s">
        <v>492</v>
      </c>
      <c r="C254" s="27">
        <v>531.44000000000005</v>
      </c>
      <c r="D254" s="10">
        <v>261.04000000000002</v>
      </c>
      <c r="E254" s="40">
        <f t="shared" si="15"/>
        <v>0.49119373776908021</v>
      </c>
      <c r="F254" s="7"/>
      <c r="G254" s="7"/>
      <c r="H254" s="27">
        <v>707.16</v>
      </c>
      <c r="I254" s="10">
        <v>343.53</v>
      </c>
      <c r="J254" s="40">
        <f t="shared" si="16"/>
        <v>0.48578822331579841</v>
      </c>
      <c r="K254" s="7"/>
      <c r="L254" s="7"/>
      <c r="M254" s="34">
        <v>1.1820871571134848</v>
      </c>
      <c r="N254" s="11">
        <v>1.3189357290946786</v>
      </c>
      <c r="O254" s="42">
        <f t="shared" si="17"/>
        <v>1.1157685972287879</v>
      </c>
      <c r="P254" s="8" t="s">
        <v>491</v>
      </c>
      <c r="Q254" s="16" t="s">
        <v>492</v>
      </c>
      <c r="R254" s="38" t="str">
        <f t="shared" si="18"/>
        <v>no</v>
      </c>
      <c r="S254" s="38"/>
    </row>
    <row r="255" spans="1:19" ht="15">
      <c r="A255" s="8" t="s">
        <v>493</v>
      </c>
      <c r="B255" s="21" t="s">
        <v>494</v>
      </c>
      <c r="C255" s="27">
        <v>481.52</v>
      </c>
      <c r="D255" s="10">
        <v>234</v>
      </c>
      <c r="E255" s="40">
        <f t="shared" si="15"/>
        <v>0.48596112311015122</v>
      </c>
      <c r="F255" s="7"/>
      <c r="G255" s="7"/>
      <c r="H255" s="27">
        <v>598.23</v>
      </c>
      <c r="I255" s="10">
        <v>260.45999999999998</v>
      </c>
      <c r="J255" s="40">
        <f t="shared" si="16"/>
        <v>0.43538438393260115</v>
      </c>
      <c r="K255" s="7"/>
      <c r="L255" s="7"/>
      <c r="M255" s="34">
        <v>1</v>
      </c>
      <c r="N255" s="11">
        <v>1</v>
      </c>
      <c r="O255" s="42">
        <f t="shared" si="17"/>
        <v>1</v>
      </c>
      <c r="P255" s="8" t="s">
        <v>493</v>
      </c>
      <c r="Q255" s="21" t="s">
        <v>494</v>
      </c>
      <c r="R255" s="38" t="str">
        <f t="shared" si="18"/>
        <v>no</v>
      </c>
      <c r="S255" s="38"/>
    </row>
    <row r="256" spans="1:19" ht="15">
      <c r="A256" s="8" t="s">
        <v>495</v>
      </c>
      <c r="B256" s="21" t="s">
        <v>496</v>
      </c>
      <c r="C256" s="27">
        <v>476.32</v>
      </c>
      <c r="D256" s="10">
        <v>231.92</v>
      </c>
      <c r="E256" s="40">
        <f t="shared" si="15"/>
        <v>0.48689956331877726</v>
      </c>
      <c r="F256" s="7"/>
      <c r="G256" s="7"/>
      <c r="H256" s="27">
        <v>572.29</v>
      </c>
      <c r="I256" s="10">
        <v>249.16</v>
      </c>
      <c r="J256" s="40">
        <f t="shared" si="16"/>
        <v>0.43537367418616441</v>
      </c>
      <c r="K256" s="7"/>
      <c r="L256" s="7"/>
      <c r="M256" s="34">
        <v>1</v>
      </c>
      <c r="N256" s="11">
        <v>1</v>
      </c>
      <c r="O256" s="42">
        <f t="shared" si="17"/>
        <v>1</v>
      </c>
      <c r="P256" s="8" t="s">
        <v>495</v>
      </c>
      <c r="Q256" s="21" t="s">
        <v>496</v>
      </c>
      <c r="R256" s="38" t="str">
        <f t="shared" si="18"/>
        <v>no</v>
      </c>
      <c r="S256" s="38"/>
    </row>
    <row r="257" spans="1:19" ht="15">
      <c r="A257" s="8" t="s">
        <v>497</v>
      </c>
      <c r="B257" s="21" t="s">
        <v>498</v>
      </c>
      <c r="C257" s="27">
        <v>487.24</v>
      </c>
      <c r="D257" s="10">
        <v>225.68</v>
      </c>
      <c r="E257" s="40">
        <f t="shared" si="15"/>
        <v>0.4631803628601921</v>
      </c>
      <c r="F257" s="7"/>
      <c r="G257" s="7"/>
      <c r="H257" s="27">
        <v>635.59</v>
      </c>
      <c r="I257" s="10">
        <v>247.33</v>
      </c>
      <c r="J257" s="40">
        <f t="shared" si="16"/>
        <v>0.38913450494815838</v>
      </c>
      <c r="K257" s="7"/>
      <c r="L257" s="7"/>
      <c r="M257" s="34">
        <v>1</v>
      </c>
      <c r="N257" s="11">
        <v>1</v>
      </c>
      <c r="O257" s="42">
        <f t="shared" si="17"/>
        <v>1</v>
      </c>
      <c r="P257" s="8" t="s">
        <v>497</v>
      </c>
      <c r="Q257" s="21" t="s">
        <v>498</v>
      </c>
      <c r="R257" s="38" t="str">
        <f t="shared" si="18"/>
        <v>no</v>
      </c>
      <c r="S257" s="38"/>
    </row>
    <row r="258" spans="1:19" ht="16" thickBot="1">
      <c r="A258" s="8" t="s">
        <v>499</v>
      </c>
      <c r="B258" s="21" t="s">
        <v>500</v>
      </c>
      <c r="C258" s="28">
        <v>527.28</v>
      </c>
      <c r="D258" s="29">
        <v>237.12</v>
      </c>
      <c r="E258" s="41">
        <f t="shared" si="15"/>
        <v>0.44970414201183434</v>
      </c>
      <c r="F258" s="7"/>
      <c r="G258" s="7"/>
      <c r="H258" s="28">
        <v>641.20000000000005</v>
      </c>
      <c r="I258" s="29">
        <v>283.73</v>
      </c>
      <c r="J258" s="41">
        <f t="shared" si="16"/>
        <v>0.44249844042420461</v>
      </c>
      <c r="K258" s="7"/>
      <c r="L258" s="7"/>
      <c r="M258" s="35">
        <v>1</v>
      </c>
      <c r="N258" s="36">
        <v>1</v>
      </c>
      <c r="O258" s="43">
        <f t="shared" si="17"/>
        <v>1</v>
      </c>
      <c r="P258" s="8" t="s">
        <v>499</v>
      </c>
      <c r="Q258" s="21" t="s">
        <v>500</v>
      </c>
      <c r="R258" s="39" t="str">
        <f t="shared" si="18"/>
        <v>no</v>
      </c>
      <c r="S258" s="39"/>
    </row>
    <row r="259" spans="1:19" ht="15" thickTop="1">
      <c r="A259" s="1"/>
      <c r="B259" s="4"/>
      <c r="C259" s="1"/>
      <c r="D259" s="1"/>
      <c r="E259" s="1"/>
      <c r="H259" s="1"/>
      <c r="I259" s="1"/>
      <c r="P259" s="1"/>
      <c r="Q259" s="4"/>
    </row>
    <row r="260" spans="1:19">
      <c r="A260" s="1"/>
      <c r="B260" s="4"/>
      <c r="C260" s="1"/>
      <c r="D260" s="1"/>
      <c r="E260" s="1"/>
      <c r="H260" s="1"/>
      <c r="I260" s="1"/>
      <c r="P260" s="1"/>
      <c r="Q260" s="4"/>
    </row>
    <row r="261" spans="1:19">
      <c r="A261" s="1"/>
      <c r="B261" s="4"/>
      <c r="C261" s="1"/>
      <c r="D261" s="1"/>
      <c r="E261" s="1"/>
      <c r="H261" s="1"/>
      <c r="I261" s="1"/>
      <c r="P261" s="1"/>
      <c r="Q261" s="4"/>
    </row>
    <row r="262" spans="1:19">
      <c r="A262" s="1"/>
      <c r="B262" s="4"/>
      <c r="C262" s="1"/>
      <c r="D262" s="1"/>
      <c r="E262" s="1"/>
      <c r="H262" s="1"/>
      <c r="I262" s="1"/>
      <c r="P262" s="1"/>
      <c r="Q262" s="4"/>
    </row>
    <row r="263" spans="1:19">
      <c r="A263" s="1"/>
      <c r="B263" s="4"/>
      <c r="C263" s="1"/>
      <c r="D263" s="1"/>
      <c r="E263" s="1"/>
      <c r="H263" s="1"/>
      <c r="I263" s="1"/>
      <c r="P263" s="1"/>
      <c r="Q263" s="4"/>
    </row>
    <row r="264" spans="1:19">
      <c r="B264" s="4"/>
      <c r="C264" s="1"/>
      <c r="D264" s="1"/>
      <c r="E264" s="1"/>
      <c r="H264" s="1"/>
      <c r="I264" s="1"/>
      <c r="Q264" s="4"/>
    </row>
    <row r="265" spans="1:19">
      <c r="A265" s="1"/>
      <c r="B265" s="4"/>
      <c r="C265" s="1"/>
      <c r="D265" s="1"/>
      <c r="E265" s="1"/>
      <c r="H265" s="1"/>
      <c r="I265" s="1"/>
      <c r="P265" s="1"/>
      <c r="Q265" s="4"/>
    </row>
    <row r="266" spans="1:19">
      <c r="A266" s="1"/>
      <c r="B266" s="4"/>
      <c r="C266" s="1"/>
      <c r="D266" s="1"/>
      <c r="E266" s="1"/>
      <c r="H266" s="1"/>
      <c r="I266" s="1"/>
      <c r="P266" s="1"/>
      <c r="Q266" s="4"/>
    </row>
    <row r="267" spans="1:19">
      <c r="A267" s="1"/>
      <c r="B267" s="4"/>
      <c r="C267" s="1"/>
      <c r="D267" s="1"/>
      <c r="E267" s="1"/>
      <c r="H267" s="1"/>
      <c r="I267" s="1"/>
      <c r="P267" s="1"/>
      <c r="Q267" s="4"/>
    </row>
    <row r="268" spans="1:19">
      <c r="A268" s="1"/>
      <c r="B268" s="4"/>
      <c r="C268" s="1"/>
      <c r="D268" s="1"/>
      <c r="E268" s="1"/>
      <c r="H268" s="1"/>
      <c r="I268" s="1"/>
      <c r="P268" s="1"/>
      <c r="Q268" s="4"/>
    </row>
    <row r="269" spans="1:19">
      <c r="B269" s="4"/>
      <c r="C269" s="1"/>
      <c r="D269" s="1"/>
      <c r="E269" s="1"/>
      <c r="H269" s="1"/>
      <c r="I269" s="1"/>
      <c r="Q269" s="4"/>
    </row>
    <row r="270" spans="1:19">
      <c r="A270" s="1"/>
      <c r="B270" s="4"/>
      <c r="C270" s="1"/>
      <c r="D270" s="1"/>
      <c r="E270" s="1"/>
      <c r="H270" s="1"/>
      <c r="I270" s="1"/>
      <c r="P270" s="1"/>
      <c r="Q270" s="4"/>
    </row>
    <row r="271" spans="1:19">
      <c r="B271" s="4"/>
      <c r="C271" s="1"/>
      <c r="D271" s="1"/>
      <c r="E271" s="1"/>
      <c r="H271" s="1"/>
      <c r="I271" s="1"/>
      <c r="Q271" s="4"/>
    </row>
  </sheetData>
  <autoFilter ref="M3:S258"/>
  <mergeCells count="4">
    <mergeCell ref="M2:O2"/>
    <mergeCell ref="C2:E2"/>
    <mergeCell ref="H2:J2"/>
    <mergeCell ref="A1:G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056137</dc:creator>
  <cp:lastModifiedBy>Kumar Sukhdeo</cp:lastModifiedBy>
  <dcterms:created xsi:type="dcterms:W3CDTF">2012-09-08T17:05:35Z</dcterms:created>
  <dcterms:modified xsi:type="dcterms:W3CDTF">2012-10-15T22:53:40Z</dcterms:modified>
</cp:coreProperties>
</file>